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C:\Users\Administrator\Desktop\PONE-D-24-51483 (1)\"/>
    </mc:Choice>
  </mc:AlternateContent>
  <xr:revisionPtr revIDLastSave="0" documentId="13_ncr:1_{0EC103AB-0C6D-491A-B3F8-88CE669F45CB}" xr6:coauthVersionLast="47" xr6:coauthVersionMax="47" xr10:uidLastSave="{00000000-0000-0000-0000-000000000000}"/>
  <bookViews>
    <workbookView xWindow="-120" yWindow="-120" windowWidth="38640" windowHeight="21240" activeTab="1" xr2:uid="{00000000-000D-0000-FFFF-FFFF00000000}"/>
  </bookViews>
  <sheets>
    <sheet name="PC" sheetId="1" r:id="rId1"/>
    <sheet name="HC" sheetId="2" r:id="rId2"/>
  </sheets>
  <definedNames>
    <definedName name="_xlnm._FilterDatabase" localSheetId="0" hidden="1">PC!$Q:$Q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5" i="2" l="1"/>
  <c r="M35" i="2"/>
  <c r="K35" i="2"/>
  <c r="I35" i="2"/>
  <c r="G35" i="2"/>
  <c r="E35" i="2"/>
  <c r="C35" i="2"/>
  <c r="O34" i="2"/>
  <c r="M34" i="2"/>
  <c r="K34" i="2"/>
  <c r="I34" i="2"/>
  <c r="G34" i="2"/>
  <c r="E34" i="2"/>
  <c r="C34" i="2"/>
  <c r="O33" i="2"/>
  <c r="M33" i="2"/>
  <c r="K33" i="2"/>
  <c r="I33" i="2"/>
  <c r="G33" i="2"/>
  <c r="E33" i="2"/>
  <c r="C33" i="2"/>
  <c r="O32" i="2"/>
  <c r="M32" i="2"/>
  <c r="K32" i="2"/>
  <c r="I32" i="2"/>
  <c r="G32" i="2"/>
  <c r="E32" i="2"/>
  <c r="C32" i="2"/>
  <c r="O31" i="2"/>
  <c r="M31" i="2"/>
  <c r="K31" i="2"/>
  <c r="I31" i="2"/>
  <c r="G31" i="2"/>
  <c r="E31" i="2"/>
  <c r="C31" i="2"/>
  <c r="O30" i="2"/>
  <c r="M30" i="2"/>
  <c r="K30" i="2"/>
  <c r="I30" i="2"/>
  <c r="G30" i="2"/>
  <c r="E30" i="2"/>
  <c r="C30" i="2"/>
  <c r="O29" i="2"/>
  <c r="M29" i="2"/>
  <c r="K29" i="2"/>
  <c r="I29" i="2"/>
  <c r="G29" i="2"/>
  <c r="E29" i="2"/>
  <c r="C29" i="2"/>
  <c r="O28" i="2"/>
  <c r="M28" i="2"/>
  <c r="K28" i="2"/>
  <c r="I28" i="2"/>
  <c r="G28" i="2"/>
  <c r="E28" i="2"/>
  <c r="C28" i="2"/>
  <c r="O27" i="2"/>
  <c r="M27" i="2"/>
  <c r="K27" i="2"/>
  <c r="I27" i="2"/>
  <c r="G27" i="2"/>
  <c r="E27" i="2"/>
  <c r="C27" i="2"/>
  <c r="O26" i="2"/>
  <c r="M26" i="2"/>
  <c r="K26" i="2"/>
  <c r="I26" i="2"/>
  <c r="G26" i="2"/>
  <c r="E26" i="2"/>
  <c r="C26" i="2"/>
  <c r="O25" i="2"/>
  <c r="M25" i="2"/>
  <c r="K25" i="2"/>
  <c r="I25" i="2"/>
  <c r="G25" i="2"/>
  <c r="E25" i="2"/>
  <c r="C25" i="2"/>
  <c r="O24" i="2"/>
  <c r="M24" i="2"/>
  <c r="K24" i="2"/>
  <c r="I24" i="2"/>
  <c r="G24" i="2"/>
  <c r="E24" i="2"/>
  <c r="C24" i="2"/>
  <c r="O23" i="2"/>
  <c r="M23" i="2"/>
  <c r="K23" i="2"/>
  <c r="I23" i="2"/>
  <c r="G23" i="2"/>
  <c r="E23" i="2"/>
  <c r="C23" i="2"/>
  <c r="O22" i="2"/>
  <c r="M22" i="2"/>
  <c r="K22" i="2"/>
  <c r="I22" i="2"/>
  <c r="G22" i="2"/>
  <c r="E22" i="2"/>
  <c r="C22" i="2"/>
  <c r="O21" i="2"/>
  <c r="M21" i="2"/>
  <c r="K21" i="2"/>
  <c r="I21" i="2"/>
  <c r="G21" i="2"/>
  <c r="E21" i="2"/>
  <c r="C21" i="2"/>
  <c r="O20" i="2"/>
  <c r="M20" i="2"/>
  <c r="K20" i="2"/>
  <c r="I20" i="2"/>
  <c r="G20" i="2"/>
  <c r="E20" i="2"/>
  <c r="C20" i="2"/>
  <c r="O19" i="2"/>
  <c r="M19" i="2"/>
  <c r="K19" i="2"/>
  <c r="I19" i="2"/>
  <c r="G19" i="2"/>
  <c r="E19" i="2"/>
  <c r="C19" i="2"/>
  <c r="O18" i="2"/>
  <c r="M18" i="2"/>
  <c r="K18" i="2"/>
  <c r="I18" i="2"/>
  <c r="G18" i="2"/>
  <c r="E18" i="2"/>
  <c r="C18" i="2"/>
  <c r="O17" i="2"/>
  <c r="M17" i="2"/>
  <c r="K17" i="2"/>
  <c r="I17" i="2"/>
  <c r="G17" i="2"/>
  <c r="E17" i="2"/>
  <c r="C17" i="2"/>
  <c r="O16" i="2"/>
  <c r="M16" i="2"/>
  <c r="K16" i="2"/>
  <c r="I16" i="2"/>
  <c r="G16" i="2"/>
  <c r="E16" i="2"/>
  <c r="C16" i="2"/>
  <c r="O15" i="2"/>
  <c r="M15" i="2"/>
  <c r="K15" i="2"/>
  <c r="I15" i="2"/>
  <c r="G15" i="2"/>
  <c r="E15" i="2"/>
  <c r="C15" i="2"/>
  <c r="O14" i="2"/>
  <c r="M14" i="2"/>
  <c r="K14" i="2"/>
  <c r="I14" i="2"/>
  <c r="G14" i="2"/>
  <c r="E14" i="2"/>
  <c r="C14" i="2"/>
  <c r="O13" i="2"/>
  <c r="M13" i="2"/>
  <c r="K13" i="2"/>
  <c r="I13" i="2"/>
  <c r="G13" i="2"/>
  <c r="E13" i="2"/>
  <c r="C13" i="2"/>
  <c r="O12" i="2"/>
  <c r="M12" i="2"/>
  <c r="K12" i="2"/>
  <c r="I12" i="2"/>
  <c r="G12" i="2"/>
  <c r="E12" i="2"/>
  <c r="C12" i="2"/>
  <c r="O11" i="2"/>
  <c r="M11" i="2"/>
  <c r="K11" i="2"/>
  <c r="I11" i="2"/>
  <c r="G11" i="2"/>
  <c r="E11" i="2"/>
  <c r="C11" i="2"/>
  <c r="O10" i="2"/>
  <c r="M10" i="2"/>
  <c r="K10" i="2"/>
  <c r="I10" i="2"/>
  <c r="G10" i="2"/>
  <c r="E10" i="2"/>
  <c r="C10" i="2"/>
  <c r="O9" i="2"/>
  <c r="M9" i="2"/>
  <c r="K9" i="2"/>
  <c r="I9" i="2"/>
  <c r="G9" i="2"/>
  <c r="E9" i="2"/>
  <c r="C9" i="2"/>
  <c r="O8" i="2"/>
  <c r="M8" i="2"/>
  <c r="K8" i="2"/>
  <c r="I8" i="2"/>
  <c r="G8" i="2"/>
  <c r="E8" i="2"/>
  <c r="C8" i="2"/>
  <c r="O7" i="2"/>
  <c r="M7" i="2"/>
  <c r="K7" i="2"/>
  <c r="I7" i="2"/>
  <c r="G7" i="2"/>
  <c r="E7" i="2"/>
  <c r="C7" i="2"/>
  <c r="O6" i="2"/>
  <c r="M6" i="2"/>
  <c r="K6" i="2"/>
  <c r="I6" i="2"/>
  <c r="G6" i="2"/>
  <c r="E6" i="2"/>
  <c r="C6" i="2"/>
  <c r="O5" i="2"/>
  <c r="M5" i="2"/>
  <c r="K5" i="2"/>
  <c r="I5" i="2"/>
  <c r="G5" i="2"/>
  <c r="E5" i="2"/>
  <c r="C5" i="2"/>
  <c r="O4" i="2"/>
  <c r="M4" i="2"/>
  <c r="K4" i="2"/>
  <c r="I4" i="2"/>
  <c r="G4" i="2"/>
  <c r="E4" i="2"/>
  <c r="C4" i="2"/>
  <c r="O3" i="2"/>
  <c r="M3" i="2"/>
  <c r="K3" i="2"/>
  <c r="I3" i="2"/>
  <c r="G3" i="2"/>
  <c r="E3" i="2"/>
  <c r="C3" i="2"/>
  <c r="O2" i="2"/>
  <c r="M2" i="2"/>
  <c r="K2" i="2"/>
  <c r="I2" i="2"/>
  <c r="G2" i="2"/>
  <c r="E2" i="2"/>
  <c r="C2" i="2"/>
  <c r="R56" i="1"/>
  <c r="P56" i="1"/>
  <c r="N56" i="1"/>
  <c r="L56" i="1"/>
  <c r="J56" i="1"/>
  <c r="H56" i="1"/>
  <c r="C56" i="1"/>
  <c r="R55" i="1"/>
  <c r="P55" i="1"/>
  <c r="N55" i="1"/>
  <c r="L55" i="1"/>
  <c r="J55" i="1"/>
  <c r="H55" i="1"/>
  <c r="C55" i="1"/>
  <c r="R54" i="1"/>
  <c r="P54" i="1"/>
  <c r="N54" i="1"/>
  <c r="L54" i="1"/>
  <c r="J54" i="1"/>
  <c r="H54" i="1"/>
  <c r="C54" i="1"/>
  <c r="R53" i="1"/>
  <c r="P53" i="1"/>
  <c r="N53" i="1"/>
  <c r="L53" i="1"/>
  <c r="J53" i="1"/>
  <c r="H53" i="1"/>
  <c r="C53" i="1"/>
  <c r="R52" i="1"/>
  <c r="P52" i="1"/>
  <c r="N52" i="1"/>
  <c r="L52" i="1"/>
  <c r="J52" i="1"/>
  <c r="H52" i="1"/>
  <c r="C52" i="1"/>
  <c r="R51" i="1"/>
  <c r="P51" i="1"/>
  <c r="N51" i="1"/>
  <c r="L51" i="1"/>
  <c r="J51" i="1"/>
  <c r="H51" i="1"/>
  <c r="C51" i="1"/>
  <c r="R50" i="1"/>
  <c r="P50" i="1"/>
  <c r="N50" i="1"/>
  <c r="L50" i="1"/>
  <c r="J50" i="1"/>
  <c r="H50" i="1"/>
  <c r="C50" i="1"/>
  <c r="R49" i="1"/>
  <c r="P49" i="1"/>
  <c r="N49" i="1"/>
  <c r="L49" i="1"/>
  <c r="J49" i="1"/>
  <c r="H49" i="1"/>
  <c r="C49" i="1"/>
  <c r="R48" i="1"/>
  <c r="P48" i="1"/>
  <c r="N48" i="1"/>
  <c r="L48" i="1"/>
  <c r="J48" i="1"/>
  <c r="H48" i="1"/>
  <c r="C48" i="1"/>
  <c r="R47" i="1"/>
  <c r="P47" i="1"/>
  <c r="N47" i="1"/>
  <c r="L47" i="1"/>
  <c r="J47" i="1"/>
  <c r="H47" i="1"/>
  <c r="C47" i="1"/>
  <c r="R46" i="1"/>
  <c r="P46" i="1"/>
  <c r="N46" i="1"/>
  <c r="L46" i="1"/>
  <c r="J46" i="1"/>
  <c r="H46" i="1"/>
  <c r="C46" i="1"/>
  <c r="R45" i="1"/>
  <c r="P45" i="1"/>
  <c r="N45" i="1"/>
  <c r="L45" i="1"/>
  <c r="J45" i="1"/>
  <c r="H45" i="1"/>
  <c r="C45" i="1"/>
  <c r="R44" i="1"/>
  <c r="P44" i="1"/>
  <c r="N44" i="1"/>
  <c r="L44" i="1"/>
  <c r="J44" i="1"/>
  <c r="H44" i="1"/>
  <c r="C44" i="1"/>
  <c r="R43" i="1"/>
  <c r="P43" i="1"/>
  <c r="N43" i="1"/>
  <c r="L43" i="1"/>
  <c r="J43" i="1"/>
  <c r="H43" i="1"/>
  <c r="C43" i="1"/>
  <c r="R42" i="1"/>
  <c r="P42" i="1"/>
  <c r="N42" i="1"/>
  <c r="L42" i="1"/>
  <c r="J42" i="1"/>
  <c r="H42" i="1"/>
  <c r="C42" i="1"/>
  <c r="R41" i="1"/>
  <c r="P41" i="1"/>
  <c r="N41" i="1"/>
  <c r="L41" i="1"/>
  <c r="J41" i="1"/>
  <c r="H41" i="1"/>
  <c r="C41" i="1"/>
  <c r="R40" i="1"/>
  <c r="P40" i="1"/>
  <c r="N40" i="1"/>
  <c r="L40" i="1"/>
  <c r="J40" i="1"/>
  <c r="H40" i="1"/>
  <c r="C40" i="1"/>
  <c r="R39" i="1"/>
  <c r="P39" i="1"/>
  <c r="N39" i="1"/>
  <c r="L39" i="1"/>
  <c r="J39" i="1"/>
  <c r="H39" i="1"/>
  <c r="C39" i="1"/>
  <c r="R38" i="1"/>
  <c r="P38" i="1"/>
  <c r="N38" i="1"/>
  <c r="L38" i="1"/>
  <c r="J38" i="1"/>
  <c r="H38" i="1"/>
  <c r="C38" i="1"/>
  <c r="R37" i="1"/>
  <c r="P37" i="1"/>
  <c r="N37" i="1"/>
  <c r="L37" i="1"/>
  <c r="J37" i="1"/>
  <c r="H37" i="1"/>
  <c r="C37" i="1"/>
  <c r="R36" i="1"/>
  <c r="P36" i="1"/>
  <c r="N36" i="1"/>
  <c r="L36" i="1"/>
  <c r="J36" i="1"/>
  <c r="H36" i="1"/>
  <c r="C36" i="1"/>
  <c r="R35" i="1"/>
  <c r="P35" i="1"/>
  <c r="N35" i="1"/>
  <c r="L35" i="1"/>
  <c r="J35" i="1"/>
  <c r="H35" i="1"/>
  <c r="C35" i="1"/>
  <c r="R34" i="1"/>
  <c r="P34" i="1"/>
  <c r="N34" i="1"/>
  <c r="L34" i="1"/>
  <c r="J34" i="1"/>
  <c r="H34" i="1"/>
  <c r="C34" i="1"/>
  <c r="R33" i="1"/>
  <c r="P33" i="1"/>
  <c r="N33" i="1"/>
  <c r="L33" i="1"/>
  <c r="J33" i="1"/>
  <c r="H33" i="1"/>
  <c r="C33" i="1"/>
  <c r="R32" i="1"/>
  <c r="P32" i="1"/>
  <c r="N32" i="1"/>
  <c r="L32" i="1"/>
  <c r="J32" i="1"/>
  <c r="H32" i="1"/>
  <c r="C32" i="1"/>
  <c r="R31" i="1"/>
  <c r="P31" i="1"/>
  <c r="N31" i="1"/>
  <c r="L31" i="1"/>
  <c r="J31" i="1"/>
  <c r="H31" i="1"/>
  <c r="C31" i="1"/>
  <c r="R30" i="1"/>
  <c r="P30" i="1"/>
  <c r="N30" i="1"/>
  <c r="L30" i="1"/>
  <c r="J30" i="1"/>
  <c r="H30" i="1"/>
  <c r="C30" i="1"/>
  <c r="R29" i="1"/>
  <c r="P29" i="1"/>
  <c r="N29" i="1"/>
  <c r="L29" i="1"/>
  <c r="J29" i="1"/>
  <c r="H29" i="1"/>
  <c r="C29" i="1"/>
  <c r="R28" i="1"/>
  <c r="P28" i="1"/>
  <c r="N28" i="1"/>
  <c r="L28" i="1"/>
  <c r="J28" i="1"/>
  <c r="H28" i="1"/>
  <c r="C28" i="1"/>
  <c r="R27" i="1"/>
  <c r="P27" i="1"/>
  <c r="N27" i="1"/>
  <c r="L27" i="1"/>
  <c r="J27" i="1"/>
  <c r="H27" i="1"/>
  <c r="C27" i="1"/>
  <c r="R26" i="1"/>
  <c r="P26" i="1"/>
  <c r="N26" i="1"/>
  <c r="L26" i="1"/>
  <c r="J26" i="1"/>
  <c r="H26" i="1"/>
  <c r="C26" i="1"/>
  <c r="R25" i="1"/>
  <c r="P25" i="1"/>
  <c r="N25" i="1"/>
  <c r="L25" i="1"/>
  <c r="J25" i="1"/>
  <c r="H25" i="1"/>
  <c r="C25" i="1"/>
  <c r="R24" i="1"/>
  <c r="P24" i="1"/>
  <c r="N24" i="1"/>
  <c r="L24" i="1"/>
  <c r="J24" i="1"/>
  <c r="H24" i="1"/>
  <c r="C24" i="1"/>
  <c r="R23" i="1"/>
  <c r="P23" i="1"/>
  <c r="N23" i="1"/>
  <c r="L23" i="1"/>
  <c r="J23" i="1"/>
  <c r="H23" i="1"/>
  <c r="C23" i="1"/>
  <c r="R22" i="1"/>
  <c r="P22" i="1"/>
  <c r="N22" i="1"/>
  <c r="L22" i="1"/>
  <c r="J22" i="1"/>
  <c r="H22" i="1"/>
  <c r="C22" i="1"/>
  <c r="R21" i="1"/>
  <c r="P21" i="1"/>
  <c r="N21" i="1"/>
  <c r="L21" i="1"/>
  <c r="J21" i="1"/>
  <c r="H21" i="1"/>
  <c r="C21" i="1"/>
  <c r="R20" i="1"/>
  <c r="P20" i="1"/>
  <c r="N20" i="1"/>
  <c r="L20" i="1"/>
  <c r="J20" i="1"/>
  <c r="H20" i="1"/>
  <c r="C20" i="1"/>
  <c r="R19" i="1"/>
  <c r="P19" i="1"/>
  <c r="N19" i="1"/>
  <c r="L19" i="1"/>
  <c r="J19" i="1"/>
  <c r="H19" i="1"/>
  <c r="C19" i="1"/>
  <c r="R18" i="1"/>
  <c r="P18" i="1"/>
  <c r="N18" i="1"/>
  <c r="L18" i="1"/>
  <c r="J18" i="1"/>
  <c r="H18" i="1"/>
  <c r="C18" i="1"/>
  <c r="R17" i="1"/>
  <c r="P17" i="1"/>
  <c r="N17" i="1"/>
  <c r="L17" i="1"/>
  <c r="J17" i="1"/>
  <c r="H17" i="1"/>
  <c r="C17" i="1"/>
  <c r="R16" i="1"/>
  <c r="P16" i="1"/>
  <c r="N16" i="1"/>
  <c r="L16" i="1"/>
  <c r="J16" i="1"/>
  <c r="H16" i="1"/>
  <c r="C16" i="1"/>
  <c r="R15" i="1"/>
  <c r="P15" i="1"/>
  <c r="N15" i="1"/>
  <c r="L15" i="1"/>
  <c r="J15" i="1"/>
  <c r="H15" i="1"/>
  <c r="C15" i="1"/>
  <c r="R14" i="1"/>
  <c r="P14" i="1"/>
  <c r="N14" i="1"/>
  <c r="L14" i="1"/>
  <c r="J14" i="1"/>
  <c r="H14" i="1"/>
  <c r="C14" i="1"/>
  <c r="R13" i="1"/>
  <c r="P13" i="1"/>
  <c r="N13" i="1"/>
  <c r="L13" i="1"/>
  <c r="J13" i="1"/>
  <c r="H13" i="1"/>
  <c r="C13" i="1"/>
  <c r="R12" i="1"/>
  <c r="P12" i="1"/>
  <c r="N12" i="1"/>
  <c r="L12" i="1"/>
  <c r="J12" i="1"/>
  <c r="H12" i="1"/>
  <c r="C12" i="1"/>
  <c r="R11" i="1"/>
  <c r="P11" i="1"/>
  <c r="N11" i="1"/>
  <c r="L11" i="1"/>
  <c r="J11" i="1"/>
  <c r="H11" i="1"/>
  <c r="C11" i="1"/>
  <c r="R10" i="1"/>
  <c r="P10" i="1"/>
  <c r="N10" i="1"/>
  <c r="L10" i="1"/>
  <c r="J10" i="1"/>
  <c r="H10" i="1"/>
  <c r="C10" i="1"/>
  <c r="R9" i="1"/>
  <c r="P9" i="1"/>
  <c r="N9" i="1"/>
  <c r="L9" i="1"/>
  <c r="J9" i="1"/>
  <c r="H9" i="1"/>
  <c r="C9" i="1"/>
  <c r="R8" i="1"/>
  <c r="P8" i="1"/>
  <c r="N8" i="1"/>
  <c r="L8" i="1"/>
  <c r="J8" i="1"/>
  <c r="H8" i="1"/>
  <c r="C8" i="1"/>
  <c r="R7" i="1"/>
  <c r="P7" i="1"/>
  <c r="N7" i="1"/>
  <c r="L7" i="1"/>
  <c r="J7" i="1"/>
  <c r="H7" i="1"/>
  <c r="C7" i="1"/>
  <c r="R6" i="1"/>
  <c r="P6" i="1"/>
  <c r="N6" i="1"/>
  <c r="L6" i="1"/>
  <c r="J6" i="1"/>
  <c r="H6" i="1"/>
  <c r="C6" i="1"/>
  <c r="R5" i="1"/>
  <c r="P5" i="1"/>
  <c r="N5" i="1"/>
  <c r="L5" i="1"/>
  <c r="J5" i="1"/>
  <c r="H5" i="1"/>
  <c r="C5" i="1"/>
  <c r="R4" i="1"/>
  <c r="P4" i="1"/>
  <c r="N4" i="1"/>
  <c r="L4" i="1"/>
  <c r="J4" i="1"/>
  <c r="H4" i="1"/>
  <c r="C4" i="1"/>
  <c r="R3" i="1"/>
  <c r="P3" i="1"/>
  <c r="N3" i="1"/>
  <c r="L3" i="1"/>
  <c r="J3" i="1"/>
  <c r="H3" i="1"/>
  <c r="C3" i="1"/>
  <c r="R2" i="1"/>
  <c r="P2" i="1"/>
  <c r="N2" i="1"/>
  <c r="L2" i="1"/>
  <c r="J2" i="1"/>
  <c r="H2" i="1"/>
  <c r="C2" i="1"/>
</calcChain>
</file>

<file path=xl/sharedStrings.xml><?xml version="1.0" encoding="utf-8"?>
<sst xmlns="http://schemas.openxmlformats.org/spreadsheetml/2006/main" count="178" uniqueCount="115">
  <si>
    <t>ID</t>
  </si>
  <si>
    <t>u-CREA (umol/L)</t>
  </si>
  <si>
    <t>u-CREA (mg/mL）</t>
  </si>
  <si>
    <t>rSLEDAI</t>
  </si>
  <si>
    <t>SLEDAI</t>
  </si>
  <si>
    <t>ISN/RPS class</t>
  </si>
  <si>
    <t>u-MCP-1(ng/ml)</t>
  </si>
  <si>
    <t>u-MCP-1/u-CREA(ng/mg)</t>
  </si>
  <si>
    <t>u-VCAM-1(ng/ml)</t>
  </si>
  <si>
    <t>u-VCAM-1/u-CREA(pg/mg)</t>
  </si>
  <si>
    <t>u-α1-MG(mg/L)</t>
  </si>
  <si>
    <t>u-α1-MG/u-CREA(mg/mg)</t>
  </si>
  <si>
    <t>u-β2-MG(mg/L)</t>
  </si>
  <si>
    <t>u-β2-MG/u-CREA(mg/mg)</t>
  </si>
  <si>
    <t>u-IgG(ug/L)</t>
  </si>
  <si>
    <t>u-IgG/u-CREA(ug/mg)</t>
  </si>
  <si>
    <t>u-ALB（mg/L）</t>
  </si>
  <si>
    <t>u-ALB/u-CREA(mg/mg)</t>
  </si>
  <si>
    <t>LN-1</t>
  </si>
  <si>
    <t xml:space="preserve"> II型</t>
  </si>
  <si>
    <t>LN-2</t>
  </si>
  <si>
    <t>LN-3</t>
  </si>
  <si>
    <t xml:space="preserve"> IV型</t>
  </si>
  <si>
    <t>LN-4</t>
  </si>
  <si>
    <t>LN-5</t>
  </si>
  <si>
    <t>LN-6</t>
  </si>
  <si>
    <t>LN-7</t>
  </si>
  <si>
    <t>LN-8</t>
  </si>
  <si>
    <t>LN-9</t>
  </si>
  <si>
    <t xml:space="preserve"> III型</t>
  </si>
  <si>
    <t>LN-10</t>
  </si>
  <si>
    <t>LN-11</t>
  </si>
  <si>
    <t>LN-12</t>
  </si>
  <si>
    <t>LN-13</t>
  </si>
  <si>
    <t>LN-14</t>
  </si>
  <si>
    <t>LN-15</t>
  </si>
  <si>
    <t>LN-16</t>
  </si>
  <si>
    <t>LN-17</t>
  </si>
  <si>
    <t>LN-18</t>
  </si>
  <si>
    <t>LN-19</t>
  </si>
  <si>
    <t>LN-20</t>
  </si>
  <si>
    <t>LN-21</t>
  </si>
  <si>
    <t>LN-22</t>
  </si>
  <si>
    <t>LN-23</t>
  </si>
  <si>
    <t>LN-24</t>
  </si>
  <si>
    <t>LN-25</t>
  </si>
  <si>
    <t>LN-26</t>
  </si>
  <si>
    <t>LN-27</t>
  </si>
  <si>
    <t>LN-28</t>
  </si>
  <si>
    <t>LN-29</t>
  </si>
  <si>
    <t xml:space="preserve"> I型</t>
  </si>
  <si>
    <t>LN-30</t>
  </si>
  <si>
    <t>LN-31</t>
  </si>
  <si>
    <t>LN-32</t>
  </si>
  <si>
    <t>LN-33</t>
  </si>
  <si>
    <t>LN-34</t>
  </si>
  <si>
    <t>LN-35</t>
  </si>
  <si>
    <t>LN-36</t>
  </si>
  <si>
    <t>LN-37</t>
  </si>
  <si>
    <t>LN-38</t>
  </si>
  <si>
    <t>LN-39</t>
  </si>
  <si>
    <t>LN-40</t>
  </si>
  <si>
    <t>LN-41</t>
  </si>
  <si>
    <t>LN-42</t>
  </si>
  <si>
    <t>LN-43</t>
  </si>
  <si>
    <t>LN-44</t>
  </si>
  <si>
    <t>LN-45</t>
  </si>
  <si>
    <t>LN-46</t>
  </si>
  <si>
    <t>LN-47</t>
  </si>
  <si>
    <t>LN-48</t>
  </si>
  <si>
    <t>LN-49</t>
  </si>
  <si>
    <t>LN-50</t>
  </si>
  <si>
    <t>LN-51</t>
  </si>
  <si>
    <t>LN-52</t>
  </si>
  <si>
    <t>LN-53</t>
  </si>
  <si>
    <t>LN-54</t>
  </si>
  <si>
    <t>LN-55</t>
  </si>
  <si>
    <t xml:space="preserve">    </t>
  </si>
  <si>
    <t>u-CREA umol/L</t>
  </si>
  <si>
    <r>
      <rPr>
        <sz val="11"/>
        <color theme="1"/>
        <rFont val="Arial"/>
        <family val="2"/>
      </rPr>
      <t>u-CREA (mg/mL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Arial"/>
        <family val="2"/>
      </rPr>
      <t>u-ALB</t>
    </r>
    <r>
      <rPr>
        <sz val="11"/>
        <color theme="1"/>
        <rFont val="宋体"/>
        <charset val="134"/>
      </rPr>
      <t>（</t>
    </r>
    <r>
      <rPr>
        <sz val="11"/>
        <color theme="1"/>
        <rFont val="Arial"/>
        <family val="2"/>
      </rPr>
      <t>mg/L</t>
    </r>
    <r>
      <rPr>
        <sz val="11"/>
        <color theme="1"/>
        <rFont val="宋体"/>
        <charset val="134"/>
      </rPr>
      <t>）</t>
    </r>
  </si>
  <si>
    <t>HC-1</t>
  </si>
  <si>
    <t>HC-2</t>
  </si>
  <si>
    <t>HC-3</t>
  </si>
  <si>
    <t>HC-4</t>
  </si>
  <si>
    <t>HC-5</t>
  </si>
  <si>
    <t>HC-6</t>
  </si>
  <si>
    <t>HC-7</t>
  </si>
  <si>
    <t>HC-8</t>
  </si>
  <si>
    <t>HC-9</t>
  </si>
  <si>
    <t>HC-10</t>
  </si>
  <si>
    <t>HC-11</t>
  </si>
  <si>
    <t>HC-12</t>
  </si>
  <si>
    <t>HC-13</t>
  </si>
  <si>
    <t>HC-14</t>
  </si>
  <si>
    <t>HC-15</t>
  </si>
  <si>
    <t>HC-16</t>
  </si>
  <si>
    <t>HC-17</t>
  </si>
  <si>
    <t>HC-18</t>
  </si>
  <si>
    <t>HC-19</t>
  </si>
  <si>
    <t>HC-20</t>
  </si>
  <si>
    <t>HC-21</t>
  </si>
  <si>
    <t>HC-22</t>
  </si>
  <si>
    <t>HC-23</t>
  </si>
  <si>
    <t>HC-24</t>
  </si>
  <si>
    <t>HC-25</t>
  </si>
  <si>
    <t>HC-26</t>
  </si>
  <si>
    <t>HC-27</t>
  </si>
  <si>
    <t>HC-28</t>
  </si>
  <si>
    <t>HC-29</t>
  </si>
  <si>
    <t>HC-30</t>
  </si>
  <si>
    <t>HC-31</t>
  </si>
  <si>
    <t>HC-32</t>
  </si>
  <si>
    <t>HC-33</t>
  </si>
  <si>
    <t>HC-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_ "/>
  </numFmts>
  <fonts count="7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宋体"/>
      <charset val="134"/>
      <scheme val="minor"/>
    </font>
    <font>
      <sz val="11"/>
      <name val="Arial"/>
    </font>
    <font>
      <sz val="12"/>
      <name val="Arial"/>
    </font>
    <font>
      <sz val="11"/>
      <color theme="1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3" fillId="0" borderId="0" xfId="0" applyFont="1" applyAlignment="1"/>
    <xf numFmtId="178" fontId="1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78" fontId="1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8"/>
  <sheetViews>
    <sheetView workbookViewId="0">
      <selection activeCell="E57" sqref="E57"/>
    </sheetView>
  </sheetViews>
  <sheetFormatPr defaultColWidth="8.75" defaultRowHeight="13.5" x14ac:dyDescent="0.15"/>
  <cols>
    <col min="2" max="2" width="11.625" style="7" customWidth="1"/>
    <col min="3" max="3" width="16.5" style="7" customWidth="1"/>
    <col min="4" max="5" width="11.625" style="7" customWidth="1"/>
    <col min="6" max="7" width="27.5" style="7" customWidth="1"/>
    <col min="8" max="8" width="30.875" style="7" customWidth="1"/>
    <col min="9" max="9" width="33.75" style="7" customWidth="1"/>
    <col min="10" max="15" width="22.75" customWidth="1"/>
    <col min="16" max="17" width="11.625" style="7" customWidth="1"/>
    <col min="18" max="18" width="22.625" customWidth="1"/>
  </cols>
  <sheetData>
    <row r="1" spans="1:18" ht="27" x14ac:dyDescent="0.15">
      <c r="A1" t="s">
        <v>0</v>
      </c>
      <c r="B1" s="8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s="8" t="s">
        <v>15</v>
      </c>
      <c r="Q1" s="8" t="s">
        <v>16</v>
      </c>
      <c r="R1" t="s">
        <v>17</v>
      </c>
    </row>
    <row r="2" spans="1:18" ht="14.25" x14ac:dyDescent="0.2">
      <c r="A2" t="s">
        <v>18</v>
      </c>
      <c r="B2" s="1">
        <v>14707</v>
      </c>
      <c r="C2" s="1">
        <f t="shared" ref="C2:C56" si="0">B2*113.12/1000</f>
        <v>1663.6558399999999</v>
      </c>
      <c r="D2" s="1">
        <v>4</v>
      </c>
      <c r="E2" s="1">
        <v>8</v>
      </c>
      <c r="F2" t="s">
        <v>19</v>
      </c>
      <c r="G2" s="1">
        <v>2496.9</v>
      </c>
      <c r="H2" s="1">
        <f t="shared" ref="H2:H56" si="1">G2/C2</f>
        <v>1.5008512818372299</v>
      </c>
      <c r="I2" s="1">
        <v>576.16</v>
      </c>
      <c r="J2" s="5">
        <f t="shared" ref="J2:J56" si="2">I2*1000/C2</f>
        <v>346.32162863684601</v>
      </c>
      <c r="K2" s="5">
        <v>1.35</v>
      </c>
      <c r="L2" s="5">
        <f t="shared" ref="L2:L56" si="3">K2*1000/C2</f>
        <v>0.81146590992040801</v>
      </c>
      <c r="M2" s="5">
        <v>7.0000000000000007E-2</v>
      </c>
      <c r="N2" s="5">
        <f t="shared" ref="N2:N56" si="4">M2*1000/C2</f>
        <v>4.2076010144021098E-2</v>
      </c>
      <c r="O2" s="5">
        <v>1.21</v>
      </c>
      <c r="P2" s="1">
        <f t="shared" ref="P2:P56" si="5">O2*1000/C2</f>
        <v>0.72731388963236498</v>
      </c>
      <c r="Q2" s="1">
        <v>194.71</v>
      </c>
      <c r="R2" s="4">
        <f t="shared" ref="R2:R56" si="6">Q2*1000/C2</f>
        <v>117.037427644891</v>
      </c>
    </row>
    <row r="3" spans="1:18" ht="14.25" x14ac:dyDescent="0.2">
      <c r="A3" t="s">
        <v>20</v>
      </c>
      <c r="B3" s="1">
        <v>9785</v>
      </c>
      <c r="C3" s="1">
        <f t="shared" si="0"/>
        <v>1106.8792000000001</v>
      </c>
      <c r="D3" s="1">
        <v>12</v>
      </c>
      <c r="E3" s="1">
        <v>16</v>
      </c>
      <c r="F3" t="s">
        <v>19</v>
      </c>
      <c r="G3" s="1">
        <v>3347.5</v>
      </c>
      <c r="H3" s="1">
        <f t="shared" si="1"/>
        <v>3.0242685922727599</v>
      </c>
      <c r="I3" s="1">
        <v>583.05999999999995</v>
      </c>
      <c r="J3" s="5">
        <f t="shared" si="2"/>
        <v>526.76028242286998</v>
      </c>
      <c r="K3" s="5">
        <v>12.52</v>
      </c>
      <c r="L3" s="5">
        <f t="shared" si="3"/>
        <v>11.311080739433899</v>
      </c>
      <c r="M3" s="5">
        <v>0.3</v>
      </c>
      <c r="N3" s="5">
        <f t="shared" si="4"/>
        <v>0.27103228608867203</v>
      </c>
      <c r="O3" s="5">
        <v>9.86</v>
      </c>
      <c r="P3" s="1">
        <f t="shared" si="5"/>
        <v>8.9079278027810105</v>
      </c>
      <c r="Q3" s="1">
        <v>209.86</v>
      </c>
      <c r="R3" s="4">
        <f t="shared" si="6"/>
        <v>189.59611852856199</v>
      </c>
    </row>
    <row r="4" spans="1:18" ht="14.25" x14ac:dyDescent="0.2">
      <c r="A4" t="s">
        <v>21</v>
      </c>
      <c r="B4" s="1">
        <v>16610</v>
      </c>
      <c r="C4" s="1">
        <f t="shared" si="0"/>
        <v>1878.9232</v>
      </c>
      <c r="D4" s="1">
        <v>8</v>
      </c>
      <c r="E4" s="1">
        <v>17</v>
      </c>
      <c r="F4" t="s">
        <v>22</v>
      </c>
      <c r="G4" s="9">
        <v>3341</v>
      </c>
      <c r="H4" s="1">
        <f t="shared" si="1"/>
        <v>1.77814612114002</v>
      </c>
      <c r="I4" s="9">
        <v>591.5</v>
      </c>
      <c r="J4" s="5">
        <f t="shared" si="2"/>
        <v>314.80797086331103</v>
      </c>
      <c r="K4" s="5">
        <v>11.47</v>
      </c>
      <c r="L4" s="5">
        <f t="shared" si="3"/>
        <v>6.1045603141203397</v>
      </c>
      <c r="M4" s="5">
        <v>0.09</v>
      </c>
      <c r="N4" s="5">
        <f t="shared" si="4"/>
        <v>4.7899775786471699E-2</v>
      </c>
      <c r="O4" s="5">
        <v>1.52</v>
      </c>
      <c r="P4" s="1">
        <f t="shared" si="5"/>
        <v>0.80897399106041201</v>
      </c>
      <c r="Q4" s="1">
        <v>253.7</v>
      </c>
      <c r="R4" s="4">
        <f t="shared" si="6"/>
        <v>135.02414574475401</v>
      </c>
    </row>
    <row r="5" spans="1:18" ht="14.25" x14ac:dyDescent="0.2">
      <c r="A5" t="s">
        <v>23</v>
      </c>
      <c r="B5" s="1">
        <v>17969</v>
      </c>
      <c r="C5" s="1">
        <f t="shared" si="0"/>
        <v>2032.65328</v>
      </c>
      <c r="D5" s="1">
        <v>8</v>
      </c>
      <c r="E5" s="1">
        <v>17</v>
      </c>
      <c r="F5" t="s">
        <v>22</v>
      </c>
      <c r="G5" s="1">
        <v>2630.8</v>
      </c>
      <c r="H5" s="1">
        <f t="shared" si="1"/>
        <v>1.2942689370023801</v>
      </c>
      <c r="I5" s="1">
        <v>592.77</v>
      </c>
      <c r="J5" s="5">
        <f t="shared" si="2"/>
        <v>291.62376379310501</v>
      </c>
      <c r="K5" s="5">
        <v>1.56</v>
      </c>
      <c r="L5" s="5">
        <f t="shared" si="3"/>
        <v>0.76746979691489703</v>
      </c>
      <c r="M5" s="5">
        <v>0.06</v>
      </c>
      <c r="N5" s="5">
        <f t="shared" si="4"/>
        <v>2.9518069112111401E-2</v>
      </c>
      <c r="O5" s="5">
        <v>1.1000000000000001</v>
      </c>
      <c r="P5" s="1">
        <f t="shared" si="5"/>
        <v>0.54116460038870995</v>
      </c>
      <c r="Q5" s="1">
        <v>268.08999999999997</v>
      </c>
      <c r="R5" s="4">
        <f t="shared" si="6"/>
        <v>131.89165247109901</v>
      </c>
    </row>
    <row r="6" spans="1:18" ht="14.25" x14ac:dyDescent="0.2">
      <c r="A6" t="s">
        <v>24</v>
      </c>
      <c r="B6" s="1">
        <v>6210</v>
      </c>
      <c r="C6" s="1">
        <f t="shared" si="0"/>
        <v>702.47519999999997</v>
      </c>
      <c r="D6" s="1">
        <v>0</v>
      </c>
      <c r="E6" s="1">
        <v>4</v>
      </c>
      <c r="F6" t="s">
        <v>19</v>
      </c>
      <c r="G6" s="1">
        <v>2260.8000000000002</v>
      </c>
      <c r="H6" s="1">
        <f t="shared" si="1"/>
        <v>3.2183342557858299</v>
      </c>
      <c r="I6" s="1">
        <v>356.81</v>
      </c>
      <c r="J6" s="5">
        <f t="shared" si="2"/>
        <v>507.93252203067101</v>
      </c>
      <c r="K6" s="5">
        <v>7.0000000000000007E-2</v>
      </c>
      <c r="L6" s="5">
        <f t="shared" si="3"/>
        <v>9.9647645924012707E-2</v>
      </c>
      <c r="M6" s="5">
        <v>0.34</v>
      </c>
      <c r="N6" s="5">
        <f t="shared" si="4"/>
        <v>0.484002851630919</v>
      </c>
      <c r="O6" s="5">
        <v>10.16</v>
      </c>
      <c r="P6" s="1">
        <f t="shared" si="5"/>
        <v>14.463144036971</v>
      </c>
      <c r="Q6" s="1">
        <v>1.6</v>
      </c>
      <c r="R6" s="4">
        <f t="shared" si="6"/>
        <v>2.27766047826315</v>
      </c>
    </row>
    <row r="7" spans="1:18" ht="14.25" x14ac:dyDescent="0.2">
      <c r="A7" t="s">
        <v>25</v>
      </c>
      <c r="B7" s="1">
        <v>14567</v>
      </c>
      <c r="C7" s="1">
        <f t="shared" si="0"/>
        <v>1647.8190400000001</v>
      </c>
      <c r="D7" s="1">
        <v>0</v>
      </c>
      <c r="E7" s="1">
        <v>4</v>
      </c>
      <c r="F7" t="s">
        <v>22</v>
      </c>
      <c r="G7" s="1">
        <v>2941.3</v>
      </c>
      <c r="H7" s="1">
        <f t="shared" si="1"/>
        <v>1.78496541707638</v>
      </c>
      <c r="I7" s="1">
        <v>360.89</v>
      </c>
      <c r="J7" s="5">
        <f t="shared" si="2"/>
        <v>219.01069913599201</v>
      </c>
      <c r="K7" s="5">
        <v>2.96</v>
      </c>
      <c r="L7" s="5">
        <f t="shared" si="3"/>
        <v>1.7963137505681399</v>
      </c>
      <c r="M7" s="5">
        <v>0.09</v>
      </c>
      <c r="N7" s="5">
        <f t="shared" si="4"/>
        <v>5.4617647821328698E-2</v>
      </c>
      <c r="O7" s="5">
        <v>1.52</v>
      </c>
      <c r="P7" s="1">
        <f t="shared" si="5"/>
        <v>0.92243138542688496</v>
      </c>
      <c r="Q7" s="1">
        <v>2.1</v>
      </c>
      <c r="R7" s="4">
        <f t="shared" si="6"/>
        <v>1.27441178249767</v>
      </c>
    </row>
    <row r="8" spans="1:18" ht="14.25" x14ac:dyDescent="0.2">
      <c r="A8" t="s">
        <v>26</v>
      </c>
      <c r="B8" s="1">
        <v>2912</v>
      </c>
      <c r="C8" s="1">
        <f t="shared" si="0"/>
        <v>329.40544</v>
      </c>
      <c r="D8" s="1">
        <v>4</v>
      </c>
      <c r="E8" s="1">
        <v>6</v>
      </c>
      <c r="F8" t="s">
        <v>19</v>
      </c>
      <c r="G8" s="1">
        <v>2683.8</v>
      </c>
      <c r="H8" s="1">
        <f t="shared" si="1"/>
        <v>8.1474064302034606</v>
      </c>
      <c r="I8" s="1">
        <v>363.42</v>
      </c>
      <c r="J8" s="5">
        <f t="shared" si="2"/>
        <v>1103.2604683152799</v>
      </c>
      <c r="K8" s="5">
        <v>1.91</v>
      </c>
      <c r="L8" s="5">
        <f t="shared" si="3"/>
        <v>5.7983256135660701</v>
      </c>
      <c r="M8" s="5">
        <v>7.95</v>
      </c>
      <c r="N8" s="5">
        <f t="shared" si="4"/>
        <v>24.134391951754001</v>
      </c>
      <c r="O8" s="5">
        <v>114.29</v>
      </c>
      <c r="P8" s="1">
        <f t="shared" si="5"/>
        <v>346.95844731647401</v>
      </c>
      <c r="Q8" s="1">
        <v>3.25</v>
      </c>
      <c r="R8" s="4">
        <f t="shared" si="6"/>
        <v>9.8662608607799598</v>
      </c>
    </row>
    <row r="9" spans="1:18" ht="14.25" x14ac:dyDescent="0.2">
      <c r="A9" t="s">
        <v>27</v>
      </c>
      <c r="B9" s="1">
        <v>12667</v>
      </c>
      <c r="C9" s="1">
        <f t="shared" si="0"/>
        <v>1432.89104</v>
      </c>
      <c r="D9" s="1">
        <v>8</v>
      </c>
      <c r="E9" s="1">
        <v>12</v>
      </c>
      <c r="F9" t="s">
        <v>22</v>
      </c>
      <c r="G9" s="9">
        <v>3579</v>
      </c>
      <c r="H9" s="1">
        <f t="shared" si="1"/>
        <v>2.4977474909746098</v>
      </c>
      <c r="I9" s="1">
        <v>365.82</v>
      </c>
      <c r="J9" s="5">
        <f t="shared" si="2"/>
        <v>255.302036085033</v>
      </c>
      <c r="K9" s="5">
        <v>21.03</v>
      </c>
      <c r="L9" s="5">
        <f t="shared" si="3"/>
        <v>14.6766218874535</v>
      </c>
      <c r="M9" s="5">
        <v>0.16</v>
      </c>
      <c r="N9" s="5">
        <f t="shared" si="4"/>
        <v>0.111662363385286</v>
      </c>
      <c r="O9" s="5">
        <v>4.93</v>
      </c>
      <c r="P9" s="1">
        <f t="shared" si="5"/>
        <v>3.4405965718091198</v>
      </c>
      <c r="Q9" s="1">
        <v>3.6</v>
      </c>
      <c r="R9" s="4">
        <f t="shared" si="6"/>
        <v>2.5124031761689301</v>
      </c>
    </row>
    <row r="10" spans="1:18" ht="14.25" x14ac:dyDescent="0.2">
      <c r="A10" t="s">
        <v>28</v>
      </c>
      <c r="B10" s="1">
        <v>21894</v>
      </c>
      <c r="C10" s="1">
        <f t="shared" si="0"/>
        <v>2476.6492800000001</v>
      </c>
      <c r="D10" s="1">
        <v>0</v>
      </c>
      <c r="E10" s="1">
        <v>0</v>
      </c>
      <c r="F10" t="s">
        <v>29</v>
      </c>
      <c r="G10" s="1">
        <v>2889.2</v>
      </c>
      <c r="H10" s="1">
        <f t="shared" si="1"/>
        <v>1.16657615728296</v>
      </c>
      <c r="I10" s="1">
        <v>370.6</v>
      </c>
      <c r="J10" s="5">
        <f t="shared" si="2"/>
        <v>149.63765882910999</v>
      </c>
      <c r="K10" s="5">
        <v>2.89</v>
      </c>
      <c r="L10" s="5">
        <f t="shared" si="3"/>
        <v>1.16689917435544</v>
      </c>
      <c r="M10" s="5">
        <v>0.06</v>
      </c>
      <c r="N10" s="5">
        <f t="shared" si="4"/>
        <v>2.4226280436445199E-2</v>
      </c>
      <c r="O10" s="5">
        <v>0.94</v>
      </c>
      <c r="P10" s="1">
        <f t="shared" si="5"/>
        <v>0.379545060170974</v>
      </c>
      <c r="Q10" s="1">
        <v>3.8</v>
      </c>
      <c r="R10" s="4">
        <f t="shared" si="6"/>
        <v>1.53433109430819</v>
      </c>
    </row>
    <row r="11" spans="1:18" ht="14.25" x14ac:dyDescent="0.2">
      <c r="A11" t="s">
        <v>30</v>
      </c>
      <c r="B11" s="1">
        <v>14062</v>
      </c>
      <c r="C11" s="1">
        <f t="shared" si="0"/>
        <v>1590.69344</v>
      </c>
      <c r="D11" s="1">
        <v>4</v>
      </c>
      <c r="E11" s="1">
        <v>10</v>
      </c>
      <c r="F11" t="s">
        <v>19</v>
      </c>
      <c r="G11" s="1">
        <v>3044.5</v>
      </c>
      <c r="H11" s="1">
        <f t="shared" si="1"/>
        <v>1.9139451533791401</v>
      </c>
      <c r="I11" s="1">
        <v>371.31</v>
      </c>
      <c r="J11" s="5">
        <f t="shared" si="2"/>
        <v>233.426498571591</v>
      </c>
      <c r="K11" s="5">
        <v>3.65</v>
      </c>
      <c r="L11" s="5">
        <f t="shared" si="3"/>
        <v>2.29459675146457</v>
      </c>
      <c r="M11" s="5">
        <v>0.1</v>
      </c>
      <c r="N11" s="5">
        <f t="shared" si="4"/>
        <v>6.2865664423686796E-2</v>
      </c>
      <c r="O11" s="5">
        <v>1.92</v>
      </c>
      <c r="P11" s="1">
        <f t="shared" si="5"/>
        <v>1.2070207569347899</v>
      </c>
      <c r="Q11" s="1">
        <v>4.5999999999999996</v>
      </c>
      <c r="R11" s="4">
        <f t="shared" si="6"/>
        <v>2.8918205634895902</v>
      </c>
    </row>
    <row r="12" spans="1:18" ht="14.25" x14ac:dyDescent="0.2">
      <c r="A12" t="s">
        <v>31</v>
      </c>
      <c r="B12" s="1">
        <v>33135</v>
      </c>
      <c r="C12" s="1">
        <f t="shared" si="0"/>
        <v>3748.2312000000002</v>
      </c>
      <c r="D12" s="1">
        <v>8</v>
      </c>
      <c r="E12" s="1">
        <v>15</v>
      </c>
      <c r="F12" t="s">
        <v>22</v>
      </c>
      <c r="G12" s="1">
        <v>3716.5</v>
      </c>
      <c r="H12" s="1">
        <f t="shared" si="1"/>
        <v>0.99153435359056796</v>
      </c>
      <c r="I12" s="1">
        <v>593.76</v>
      </c>
      <c r="J12" s="5">
        <f t="shared" si="2"/>
        <v>158.41071916801701</v>
      </c>
      <c r="K12" s="5">
        <v>39.24</v>
      </c>
      <c r="L12" s="5">
        <f t="shared" si="3"/>
        <v>10.468937988670501</v>
      </c>
      <c r="M12" s="5">
        <v>0.06</v>
      </c>
      <c r="N12" s="5">
        <f t="shared" si="4"/>
        <v>1.6007550441392199E-2</v>
      </c>
      <c r="O12" s="5">
        <v>0.57999999999999996</v>
      </c>
      <c r="P12" s="1">
        <f t="shared" si="5"/>
        <v>0.15473965426679101</v>
      </c>
      <c r="Q12" s="1">
        <v>422.1</v>
      </c>
      <c r="R12" s="4">
        <f t="shared" si="6"/>
        <v>112.61311735519401</v>
      </c>
    </row>
    <row r="13" spans="1:18" ht="14.25" x14ac:dyDescent="0.2">
      <c r="A13" t="s">
        <v>32</v>
      </c>
      <c r="B13" s="1">
        <v>10387</v>
      </c>
      <c r="C13" s="1">
        <f t="shared" si="0"/>
        <v>1174.9774399999999</v>
      </c>
      <c r="D13" s="1">
        <v>0</v>
      </c>
      <c r="E13" s="1">
        <v>3</v>
      </c>
      <c r="F13" t="s">
        <v>29</v>
      </c>
      <c r="G13" s="1">
        <v>2268.3000000000002</v>
      </c>
      <c r="H13" s="1">
        <f t="shared" si="1"/>
        <v>1.93050515080528</v>
      </c>
      <c r="I13" s="1">
        <v>376.66</v>
      </c>
      <c r="J13" s="5">
        <f t="shared" si="2"/>
        <v>320.56785703051497</v>
      </c>
      <c r="K13" s="5">
        <v>0.14000000000000001</v>
      </c>
      <c r="L13" s="5">
        <f t="shared" si="3"/>
        <v>0.11915122387371101</v>
      </c>
      <c r="M13" s="5">
        <v>0.1</v>
      </c>
      <c r="N13" s="5">
        <f t="shared" si="4"/>
        <v>8.5108017052650795E-2</v>
      </c>
      <c r="O13" s="5">
        <v>2.61</v>
      </c>
      <c r="P13" s="1">
        <f t="shared" si="5"/>
        <v>2.2213192450741901</v>
      </c>
      <c r="Q13" s="1">
        <v>8.59</v>
      </c>
      <c r="R13" s="4">
        <f t="shared" si="6"/>
        <v>7.3107786648227098</v>
      </c>
    </row>
    <row r="14" spans="1:18" ht="14.25" x14ac:dyDescent="0.2">
      <c r="A14" t="s">
        <v>33</v>
      </c>
      <c r="B14" s="1">
        <v>7488</v>
      </c>
      <c r="C14" s="1">
        <f t="shared" si="0"/>
        <v>847.04255999999998</v>
      </c>
      <c r="D14" s="1">
        <v>4</v>
      </c>
      <c r="E14" s="1">
        <v>8</v>
      </c>
      <c r="F14" t="s">
        <v>19</v>
      </c>
      <c r="G14" s="1">
        <v>2289.6</v>
      </c>
      <c r="H14" s="1">
        <f t="shared" si="1"/>
        <v>2.70305189859645</v>
      </c>
      <c r="I14" s="1">
        <v>381.16</v>
      </c>
      <c r="J14" s="5">
        <f t="shared" si="2"/>
        <v>449.98919534810602</v>
      </c>
      <c r="K14" s="5">
        <v>0.43</v>
      </c>
      <c r="L14" s="5">
        <f t="shared" si="3"/>
        <v>0.50764863574269503</v>
      </c>
      <c r="M14" s="5">
        <v>0.18</v>
      </c>
      <c r="N14" s="5">
        <f t="shared" si="4"/>
        <v>0.21250408007833699</v>
      </c>
      <c r="O14" s="5">
        <v>5.94</v>
      </c>
      <c r="P14" s="1">
        <f t="shared" si="5"/>
        <v>7.01263464258514</v>
      </c>
      <c r="Q14" s="1">
        <v>9.6</v>
      </c>
      <c r="R14" s="4">
        <f t="shared" si="6"/>
        <v>11.333550937511299</v>
      </c>
    </row>
    <row r="15" spans="1:18" ht="14.25" x14ac:dyDescent="0.2">
      <c r="A15" t="s">
        <v>34</v>
      </c>
      <c r="B15" s="1">
        <v>16784</v>
      </c>
      <c r="C15" s="1">
        <f t="shared" si="0"/>
        <v>1898.60608</v>
      </c>
      <c r="D15" s="1">
        <v>8</v>
      </c>
      <c r="E15" s="1">
        <v>16</v>
      </c>
      <c r="F15" t="s">
        <v>22</v>
      </c>
      <c r="G15" s="1">
        <v>3891.3</v>
      </c>
      <c r="H15" s="1">
        <f t="shared" si="1"/>
        <v>2.0495562723574601</v>
      </c>
      <c r="I15" s="1">
        <v>394.26</v>
      </c>
      <c r="J15" s="5">
        <f t="shared" si="2"/>
        <v>207.65760952372</v>
      </c>
      <c r="K15" s="5">
        <v>61.52</v>
      </c>
      <c r="L15" s="5">
        <f t="shared" si="3"/>
        <v>32.402719367674202</v>
      </c>
      <c r="M15" s="5">
        <v>0.11</v>
      </c>
      <c r="N15" s="5">
        <f t="shared" si="4"/>
        <v>5.7937242042330299E-2</v>
      </c>
      <c r="O15" s="5">
        <v>2.8</v>
      </c>
      <c r="P15" s="1">
        <f t="shared" si="5"/>
        <v>1.4747661610775</v>
      </c>
      <c r="Q15" s="1">
        <v>10.3</v>
      </c>
      <c r="R15" s="4">
        <f t="shared" si="6"/>
        <v>5.4250326639636599</v>
      </c>
    </row>
    <row r="16" spans="1:18" ht="14.25" x14ac:dyDescent="0.2">
      <c r="A16" t="s">
        <v>35</v>
      </c>
      <c r="B16" s="1">
        <v>4536</v>
      </c>
      <c r="C16" s="1">
        <f t="shared" si="0"/>
        <v>513.11231999999995</v>
      </c>
      <c r="D16" s="1">
        <v>4</v>
      </c>
      <c r="E16" s="1">
        <v>10</v>
      </c>
      <c r="F16" t="s">
        <v>22</v>
      </c>
      <c r="G16" s="9">
        <v>3367</v>
      </c>
      <c r="H16" s="1">
        <f t="shared" si="1"/>
        <v>6.5619161122461502</v>
      </c>
      <c r="I16" s="9">
        <v>402</v>
      </c>
      <c r="J16" s="5">
        <f t="shared" si="2"/>
        <v>783.45419575971198</v>
      </c>
      <c r="K16" s="5">
        <v>12.72</v>
      </c>
      <c r="L16" s="5">
        <f t="shared" si="3"/>
        <v>24.789893955381899</v>
      </c>
      <c r="M16" s="5">
        <v>1.95</v>
      </c>
      <c r="N16" s="5">
        <f t="shared" si="4"/>
        <v>3.8003375167448699</v>
      </c>
      <c r="O16" s="5">
        <v>71.67</v>
      </c>
      <c r="P16" s="1">
        <f t="shared" si="5"/>
        <v>139.67702042313101</v>
      </c>
      <c r="Q16" s="1">
        <v>10.3</v>
      </c>
      <c r="R16" s="4">
        <f t="shared" si="6"/>
        <v>20.073577652549801</v>
      </c>
    </row>
    <row r="17" spans="1:18" ht="14.25" x14ac:dyDescent="0.2">
      <c r="A17" t="s">
        <v>36</v>
      </c>
      <c r="B17" s="1">
        <v>5652</v>
      </c>
      <c r="C17" s="1">
        <f t="shared" si="0"/>
        <v>639.35424</v>
      </c>
      <c r="D17" s="1">
        <v>4</v>
      </c>
      <c r="E17" s="1">
        <v>12</v>
      </c>
      <c r="F17" t="s">
        <v>19</v>
      </c>
      <c r="G17" s="1">
        <v>2844.6</v>
      </c>
      <c r="H17" s="1">
        <f t="shared" si="1"/>
        <v>4.4491767193097802</v>
      </c>
      <c r="I17" s="1">
        <v>407.35</v>
      </c>
      <c r="J17" s="5">
        <f t="shared" si="2"/>
        <v>637.12723638150896</v>
      </c>
      <c r="K17" s="5">
        <v>2.89</v>
      </c>
      <c r="L17" s="5">
        <f t="shared" si="3"/>
        <v>4.5201858675403503</v>
      </c>
      <c r="M17" s="5">
        <v>1.1599999999999999</v>
      </c>
      <c r="N17" s="5">
        <f t="shared" si="4"/>
        <v>1.8143306596355699</v>
      </c>
      <c r="O17" s="5">
        <v>31.12</v>
      </c>
      <c r="P17" s="1">
        <f t="shared" si="5"/>
        <v>48.674112179188803</v>
      </c>
      <c r="Q17" s="1">
        <v>10.6</v>
      </c>
      <c r="R17" s="4">
        <f t="shared" si="6"/>
        <v>16.579228441497499</v>
      </c>
    </row>
    <row r="18" spans="1:18" ht="14.25" x14ac:dyDescent="0.2">
      <c r="A18" t="s">
        <v>37</v>
      </c>
      <c r="B18" s="1">
        <v>8705</v>
      </c>
      <c r="C18" s="1">
        <f t="shared" si="0"/>
        <v>984.70960000000002</v>
      </c>
      <c r="D18" s="1">
        <v>4</v>
      </c>
      <c r="E18" s="1">
        <v>8</v>
      </c>
      <c r="F18" t="s">
        <v>19</v>
      </c>
      <c r="G18" s="1">
        <v>2661.5</v>
      </c>
      <c r="H18" s="1">
        <f t="shared" si="1"/>
        <v>2.7028273107117098</v>
      </c>
      <c r="I18" s="1">
        <v>410.59</v>
      </c>
      <c r="J18" s="5">
        <f t="shared" si="2"/>
        <v>416.96557035698601</v>
      </c>
      <c r="K18" s="5">
        <v>1.77</v>
      </c>
      <c r="L18" s="5">
        <f t="shared" si="3"/>
        <v>1.79748425322552</v>
      </c>
      <c r="M18" s="5">
        <v>0.17</v>
      </c>
      <c r="N18" s="5">
        <f t="shared" si="4"/>
        <v>0.17263973053578399</v>
      </c>
      <c r="O18" s="5">
        <v>5.74</v>
      </c>
      <c r="P18" s="1">
        <f t="shared" si="5"/>
        <v>5.8291297251494196</v>
      </c>
      <c r="Q18" s="1">
        <v>10.9</v>
      </c>
      <c r="R18" s="4">
        <f t="shared" si="6"/>
        <v>11.0692533108238</v>
      </c>
    </row>
    <row r="19" spans="1:18" ht="14.25" x14ac:dyDescent="0.2">
      <c r="A19" t="s">
        <v>38</v>
      </c>
      <c r="B19" s="1">
        <v>16449</v>
      </c>
      <c r="C19" s="1">
        <f t="shared" si="0"/>
        <v>1860.7108800000001</v>
      </c>
      <c r="D19" s="1">
        <v>8</v>
      </c>
      <c r="E19" s="1">
        <v>14</v>
      </c>
      <c r="F19" t="s">
        <v>29</v>
      </c>
      <c r="G19" s="1">
        <v>3499.9</v>
      </c>
      <c r="H19" s="1">
        <f t="shared" si="1"/>
        <v>1.8809477805600801</v>
      </c>
      <c r="I19" s="1">
        <v>414.25</v>
      </c>
      <c r="J19" s="5">
        <f t="shared" si="2"/>
        <v>222.62996602674801</v>
      </c>
      <c r="K19" s="5">
        <v>15.76</v>
      </c>
      <c r="L19" s="5">
        <f t="shared" si="3"/>
        <v>8.4698811456404197</v>
      </c>
      <c r="M19" s="5">
        <v>0.1</v>
      </c>
      <c r="N19" s="5">
        <f t="shared" si="4"/>
        <v>5.3742900670307299E-2</v>
      </c>
      <c r="O19" s="5">
        <v>1.86</v>
      </c>
      <c r="P19" s="1">
        <f t="shared" si="5"/>
        <v>0.99961795246771501</v>
      </c>
      <c r="Q19" s="1">
        <v>11.3</v>
      </c>
      <c r="R19" s="4">
        <f t="shared" si="6"/>
        <v>6.0729477757447201</v>
      </c>
    </row>
    <row r="20" spans="1:18" ht="14.25" x14ac:dyDescent="0.2">
      <c r="A20" t="s">
        <v>39</v>
      </c>
      <c r="B20" s="1">
        <v>13400</v>
      </c>
      <c r="C20" s="1">
        <f t="shared" si="0"/>
        <v>1515.808</v>
      </c>
      <c r="D20" s="1">
        <v>0</v>
      </c>
      <c r="E20" s="1">
        <v>3</v>
      </c>
      <c r="F20" t="s">
        <v>19</v>
      </c>
      <c r="G20" s="1">
        <v>2829.7</v>
      </c>
      <c r="H20" s="1">
        <f t="shared" si="1"/>
        <v>1.8667931558614299</v>
      </c>
      <c r="I20" s="1">
        <v>415.38</v>
      </c>
      <c r="J20" s="5">
        <f t="shared" si="2"/>
        <v>274.03206738584299</v>
      </c>
      <c r="K20" s="5">
        <v>2.89</v>
      </c>
      <c r="L20" s="5">
        <f t="shared" si="3"/>
        <v>1.9065739196520901</v>
      </c>
      <c r="M20" s="5">
        <v>0.09</v>
      </c>
      <c r="N20" s="5">
        <f t="shared" si="4"/>
        <v>5.9374274314424998E-2</v>
      </c>
      <c r="O20" s="5">
        <v>1.64</v>
      </c>
      <c r="P20" s="1">
        <f t="shared" si="5"/>
        <v>1.08193122084063</v>
      </c>
      <c r="Q20" s="1">
        <v>11.5</v>
      </c>
      <c r="R20" s="4">
        <f t="shared" si="6"/>
        <v>7.5867128290654202</v>
      </c>
    </row>
    <row r="21" spans="1:18" ht="14.25" x14ac:dyDescent="0.2">
      <c r="A21" t="s">
        <v>40</v>
      </c>
      <c r="B21" s="1">
        <v>10044</v>
      </c>
      <c r="C21" s="1">
        <f t="shared" si="0"/>
        <v>1136.1772800000001</v>
      </c>
      <c r="D21" s="1">
        <v>8</v>
      </c>
      <c r="E21" s="1">
        <v>15</v>
      </c>
      <c r="F21" t="s">
        <v>29</v>
      </c>
      <c r="G21" s="1">
        <v>3371.7</v>
      </c>
      <c r="H21" s="1">
        <f t="shared" si="1"/>
        <v>2.9675826645644601</v>
      </c>
      <c r="I21" s="1">
        <v>421.43</v>
      </c>
      <c r="J21" s="5">
        <f t="shared" si="2"/>
        <v>370.919228379571</v>
      </c>
      <c r="K21" s="5">
        <v>15.32</v>
      </c>
      <c r="L21" s="5">
        <f t="shared" si="3"/>
        <v>13.48381125875</v>
      </c>
      <c r="M21" s="5">
        <v>0.26</v>
      </c>
      <c r="N21" s="5">
        <f t="shared" si="4"/>
        <v>0.22883752789001399</v>
      </c>
      <c r="O21" s="5">
        <v>9.6</v>
      </c>
      <c r="P21" s="1">
        <f t="shared" si="5"/>
        <v>8.4493856451697393</v>
      </c>
      <c r="Q21" s="1">
        <v>15.3</v>
      </c>
      <c r="R21" s="4">
        <f t="shared" si="6"/>
        <v>13.4662083719893</v>
      </c>
    </row>
    <row r="22" spans="1:18" ht="15" x14ac:dyDescent="0.2">
      <c r="A22" t="s">
        <v>41</v>
      </c>
      <c r="B22" s="1">
        <v>5413</v>
      </c>
      <c r="C22" s="1">
        <f t="shared" si="0"/>
        <v>612.31856000000005</v>
      </c>
      <c r="D22" s="1">
        <v>12</v>
      </c>
      <c r="E22" s="1">
        <v>17</v>
      </c>
      <c r="F22" t="s">
        <v>22</v>
      </c>
      <c r="G22" s="10">
        <v>3190.4</v>
      </c>
      <c r="H22" s="1">
        <f t="shared" si="1"/>
        <v>5.2103597839660498</v>
      </c>
      <c r="I22" s="1">
        <v>422.56</v>
      </c>
      <c r="J22" s="5">
        <f t="shared" si="2"/>
        <v>690.09830438587403</v>
      </c>
      <c r="K22" s="5">
        <v>9.2200000000000006</v>
      </c>
      <c r="L22" s="5">
        <f t="shared" si="3"/>
        <v>15.0575216926301</v>
      </c>
      <c r="M22" s="5">
        <v>1.68</v>
      </c>
      <c r="N22" s="5">
        <f t="shared" si="4"/>
        <v>2.74366989627099</v>
      </c>
      <c r="O22" s="5">
        <v>51.67</v>
      </c>
      <c r="P22" s="1">
        <f t="shared" si="5"/>
        <v>84.384180678763002</v>
      </c>
      <c r="Q22" s="1">
        <v>15.3</v>
      </c>
      <c r="R22" s="4">
        <f t="shared" si="6"/>
        <v>24.9869936981822</v>
      </c>
    </row>
    <row r="23" spans="1:18" ht="14.25" x14ac:dyDescent="0.2">
      <c r="A23" t="s">
        <v>42</v>
      </c>
      <c r="B23" s="1">
        <v>9752</v>
      </c>
      <c r="C23" s="1">
        <f t="shared" si="0"/>
        <v>1103.14624</v>
      </c>
      <c r="D23" s="1">
        <v>8</v>
      </c>
      <c r="E23" s="1">
        <v>16</v>
      </c>
      <c r="F23" t="s">
        <v>29</v>
      </c>
      <c r="G23" s="9">
        <v>4014</v>
      </c>
      <c r="H23" s="1">
        <f t="shared" si="1"/>
        <v>3.6386834804422699</v>
      </c>
      <c r="I23" s="1">
        <v>602.63</v>
      </c>
      <c r="J23" s="5">
        <f t="shared" si="2"/>
        <v>546.28296607347397</v>
      </c>
      <c r="K23" s="5">
        <v>84.92</v>
      </c>
      <c r="L23" s="5">
        <f t="shared" si="3"/>
        <v>76.979820916581303</v>
      </c>
      <c r="M23" s="5">
        <v>0.56999999999999995</v>
      </c>
      <c r="N23" s="5">
        <f t="shared" si="4"/>
        <v>0.51670393220032196</v>
      </c>
      <c r="O23" s="5">
        <v>15.98</v>
      </c>
      <c r="P23" s="1">
        <f t="shared" si="5"/>
        <v>14.485840064142399</v>
      </c>
      <c r="Q23" s="1">
        <v>513</v>
      </c>
      <c r="R23" s="4">
        <f t="shared" si="6"/>
        <v>465.03353898029002</v>
      </c>
    </row>
    <row r="24" spans="1:18" ht="14.25" x14ac:dyDescent="0.2">
      <c r="A24" t="s">
        <v>43</v>
      </c>
      <c r="B24" s="1">
        <v>9987</v>
      </c>
      <c r="C24" s="1">
        <f t="shared" si="0"/>
        <v>1129.7294400000001</v>
      </c>
      <c r="D24" s="1">
        <v>0</v>
      </c>
      <c r="E24" s="1">
        <v>0</v>
      </c>
      <c r="F24" t="s">
        <v>22</v>
      </c>
      <c r="G24" s="1">
        <v>2965.4</v>
      </c>
      <c r="H24" s="1">
        <f t="shared" si="1"/>
        <v>2.6248762712601401</v>
      </c>
      <c r="I24" s="1">
        <v>426.22</v>
      </c>
      <c r="J24" s="5">
        <f t="shared" si="2"/>
        <v>377.27617331101902</v>
      </c>
      <c r="K24" s="5">
        <v>2.96</v>
      </c>
      <c r="L24" s="5">
        <f t="shared" si="3"/>
        <v>2.62009636572806</v>
      </c>
      <c r="M24" s="5">
        <v>0.16</v>
      </c>
      <c r="N24" s="5">
        <f t="shared" si="4"/>
        <v>0.141626830579895</v>
      </c>
      <c r="O24" s="5">
        <v>5.09</v>
      </c>
      <c r="P24" s="1">
        <f t="shared" si="5"/>
        <v>4.5055035478229204</v>
      </c>
      <c r="Q24" s="1">
        <v>18.5</v>
      </c>
      <c r="R24" s="4">
        <f t="shared" si="6"/>
        <v>16.375602285800401</v>
      </c>
    </row>
    <row r="25" spans="1:18" ht="14.25" x14ac:dyDescent="0.2">
      <c r="A25" t="s">
        <v>44</v>
      </c>
      <c r="B25" s="1">
        <v>15547</v>
      </c>
      <c r="C25" s="1">
        <f t="shared" si="0"/>
        <v>1758.6766399999999</v>
      </c>
      <c r="D25" s="1">
        <v>8</v>
      </c>
      <c r="E25" s="1">
        <v>9</v>
      </c>
      <c r="F25" t="s">
        <v>19</v>
      </c>
      <c r="G25" s="1">
        <v>3737</v>
      </c>
      <c r="H25" s="1">
        <f t="shared" si="1"/>
        <v>2.1248931810454899</v>
      </c>
      <c r="I25" s="1">
        <v>431</v>
      </c>
      <c r="J25" s="5">
        <f t="shared" si="2"/>
        <v>245.07063447434001</v>
      </c>
      <c r="K25" s="5">
        <v>48.76</v>
      </c>
      <c r="L25" s="5">
        <f t="shared" si="3"/>
        <v>27.725392429162</v>
      </c>
      <c r="M25" s="5">
        <v>0.12</v>
      </c>
      <c r="N25" s="5">
        <f t="shared" si="4"/>
        <v>6.8233123287519196E-2</v>
      </c>
      <c r="O25" s="5">
        <v>2.85</v>
      </c>
      <c r="P25" s="1">
        <f t="shared" si="5"/>
        <v>1.6205366780785799</v>
      </c>
      <c r="Q25" s="1">
        <v>18.8</v>
      </c>
      <c r="R25" s="4">
        <f t="shared" si="6"/>
        <v>10.6898559817113</v>
      </c>
    </row>
    <row r="26" spans="1:18" ht="14.25" x14ac:dyDescent="0.2">
      <c r="A26" t="s">
        <v>45</v>
      </c>
      <c r="B26" s="1">
        <v>15431</v>
      </c>
      <c r="C26" s="1">
        <f t="shared" si="0"/>
        <v>1745.5547200000001</v>
      </c>
      <c r="D26" s="1">
        <v>4</v>
      </c>
      <c r="E26" s="1">
        <v>12</v>
      </c>
      <c r="F26" t="s">
        <v>29</v>
      </c>
      <c r="G26" s="1">
        <v>3594.8</v>
      </c>
      <c r="H26" s="1">
        <f t="shared" si="1"/>
        <v>2.05940264078344</v>
      </c>
      <c r="I26" s="1">
        <v>431.85</v>
      </c>
      <c r="J26" s="5">
        <f t="shared" si="2"/>
        <v>247.39986380948301</v>
      </c>
      <c r="K26" s="5">
        <v>32.43</v>
      </c>
      <c r="L26" s="5">
        <f t="shared" si="3"/>
        <v>18.578621241962601</v>
      </c>
      <c r="M26" s="5">
        <v>0.11</v>
      </c>
      <c r="N26" s="5">
        <f t="shared" si="4"/>
        <v>6.3017216670239906E-2</v>
      </c>
      <c r="O26" s="5">
        <v>2.81</v>
      </c>
      <c r="P26" s="1">
        <f t="shared" si="5"/>
        <v>1.6098034440306701</v>
      </c>
      <c r="Q26" s="1">
        <v>19.2</v>
      </c>
      <c r="R26" s="4">
        <f t="shared" si="6"/>
        <v>10.9993687278964</v>
      </c>
    </row>
    <row r="27" spans="1:18" ht="14.25" x14ac:dyDescent="0.2">
      <c r="A27" t="s">
        <v>46</v>
      </c>
      <c r="B27" s="1">
        <v>3830</v>
      </c>
      <c r="C27" s="1">
        <f t="shared" si="0"/>
        <v>433.24959999999999</v>
      </c>
      <c r="D27" s="1">
        <v>4</v>
      </c>
      <c r="E27" s="1">
        <v>9</v>
      </c>
      <c r="F27" t="s">
        <v>19</v>
      </c>
      <c r="G27" s="1">
        <v>3288</v>
      </c>
      <c r="H27" s="1">
        <f t="shared" si="1"/>
        <v>7.5891587666786098</v>
      </c>
      <c r="I27" s="1">
        <v>435.37</v>
      </c>
      <c r="J27" s="5">
        <f t="shared" si="2"/>
        <v>1004.89417647472</v>
      </c>
      <c r="K27" s="5">
        <v>10.64</v>
      </c>
      <c r="L27" s="5">
        <f t="shared" si="3"/>
        <v>24.558591629397899</v>
      </c>
      <c r="M27" s="5">
        <v>4.55</v>
      </c>
      <c r="N27" s="5">
        <f t="shared" si="4"/>
        <v>10.502029315203099</v>
      </c>
      <c r="O27" s="5">
        <v>112.42</v>
      </c>
      <c r="P27" s="1">
        <f t="shared" si="5"/>
        <v>259.48090892640198</v>
      </c>
      <c r="Q27" s="1">
        <v>20.5</v>
      </c>
      <c r="R27" s="4">
        <f t="shared" si="6"/>
        <v>47.316835376189601</v>
      </c>
    </row>
    <row r="28" spans="1:18" ht="14.25" x14ac:dyDescent="0.2">
      <c r="A28" t="s">
        <v>47</v>
      </c>
      <c r="B28" s="1">
        <v>266879</v>
      </c>
      <c r="C28" s="1">
        <f t="shared" si="0"/>
        <v>30189.352480000001</v>
      </c>
      <c r="D28" s="1">
        <v>0</v>
      </c>
      <c r="E28" s="1">
        <v>16</v>
      </c>
      <c r="F28" t="s">
        <v>22</v>
      </c>
      <c r="G28" s="1">
        <v>2977.5</v>
      </c>
      <c r="H28" s="1">
        <f t="shared" si="1"/>
        <v>9.8627488018252496E-2</v>
      </c>
      <c r="I28" s="1">
        <v>439.73</v>
      </c>
      <c r="J28" s="5">
        <f t="shared" si="2"/>
        <v>14.5657314210802</v>
      </c>
      <c r="K28" s="5">
        <v>3.44</v>
      </c>
      <c r="L28" s="5">
        <f t="shared" si="3"/>
        <v>0.113947458869115</v>
      </c>
      <c r="M28" s="5">
        <v>0.04</v>
      </c>
      <c r="N28" s="5">
        <f t="shared" si="4"/>
        <v>1.3249704519664499E-3</v>
      </c>
      <c r="O28" s="5">
        <v>0.38</v>
      </c>
      <c r="P28" s="1">
        <f t="shared" si="5"/>
        <v>1.25872192936813E-2</v>
      </c>
      <c r="Q28" s="1">
        <v>25.7</v>
      </c>
      <c r="R28" s="4">
        <f t="shared" si="6"/>
        <v>0.851293515388443</v>
      </c>
    </row>
    <row r="29" spans="1:18" ht="14.25" x14ac:dyDescent="0.2">
      <c r="A29" t="s">
        <v>48</v>
      </c>
      <c r="B29" s="1">
        <v>11141</v>
      </c>
      <c r="C29" s="1">
        <f t="shared" si="0"/>
        <v>1260.26992</v>
      </c>
      <c r="D29" s="1">
        <v>0</v>
      </c>
      <c r="E29" s="1">
        <v>11</v>
      </c>
      <c r="F29" t="s">
        <v>22</v>
      </c>
      <c r="G29" s="1">
        <v>2491.4</v>
      </c>
      <c r="H29" s="1">
        <f t="shared" si="1"/>
        <v>1.9768780960827801</v>
      </c>
      <c r="I29" s="1">
        <v>440.58</v>
      </c>
      <c r="J29" s="5">
        <f t="shared" si="2"/>
        <v>349.59177633946899</v>
      </c>
      <c r="K29" s="5">
        <v>1.21</v>
      </c>
      <c r="L29" s="5">
        <f t="shared" si="3"/>
        <v>0.96011178303771605</v>
      </c>
      <c r="M29" s="5">
        <v>0.1</v>
      </c>
      <c r="N29" s="5">
        <f t="shared" si="4"/>
        <v>7.93480812427865E-2</v>
      </c>
      <c r="O29" s="5">
        <v>2.67</v>
      </c>
      <c r="P29" s="1">
        <f t="shared" si="5"/>
        <v>2.1185937691824002</v>
      </c>
      <c r="Q29" s="1">
        <v>28.2</v>
      </c>
      <c r="R29" s="4">
        <f t="shared" si="6"/>
        <v>22.376158910465801</v>
      </c>
    </row>
    <row r="30" spans="1:18" ht="14.25" x14ac:dyDescent="0.2">
      <c r="A30" t="s">
        <v>49</v>
      </c>
      <c r="B30" s="1">
        <v>1509</v>
      </c>
      <c r="C30" s="1">
        <f t="shared" si="0"/>
        <v>170.69808</v>
      </c>
      <c r="D30" s="1">
        <v>4</v>
      </c>
      <c r="E30" s="1">
        <v>8</v>
      </c>
      <c r="F30" t="s">
        <v>50</v>
      </c>
      <c r="G30" s="1">
        <v>2291.5</v>
      </c>
      <c r="H30" s="1">
        <f t="shared" si="1"/>
        <v>13.4242869046916</v>
      </c>
      <c r="I30" s="1">
        <v>442.41</v>
      </c>
      <c r="J30" s="5">
        <f t="shared" si="2"/>
        <v>2591.7690462599198</v>
      </c>
      <c r="K30" s="5">
        <v>0.64</v>
      </c>
      <c r="L30" s="5">
        <f t="shared" si="3"/>
        <v>3.7493098926478798</v>
      </c>
      <c r="M30" s="5">
        <v>30.89</v>
      </c>
      <c r="N30" s="5">
        <f t="shared" si="4"/>
        <v>180.96278528733299</v>
      </c>
      <c r="O30" s="5">
        <v>265.62</v>
      </c>
      <c r="P30" s="1">
        <f t="shared" si="5"/>
        <v>1556.08077138302</v>
      </c>
      <c r="Q30" s="1">
        <v>30.4</v>
      </c>
      <c r="R30" s="4">
        <f t="shared" si="6"/>
        <v>178.09221990077401</v>
      </c>
    </row>
    <row r="31" spans="1:18" ht="14.25" x14ac:dyDescent="0.2">
      <c r="A31" t="s">
        <v>51</v>
      </c>
      <c r="B31" s="1">
        <v>8777</v>
      </c>
      <c r="C31" s="1">
        <f t="shared" si="0"/>
        <v>992.85424</v>
      </c>
      <c r="D31" s="1">
        <v>4</v>
      </c>
      <c r="E31" s="1">
        <v>16</v>
      </c>
      <c r="F31" t="s">
        <v>22</v>
      </c>
      <c r="G31" s="1">
        <v>3902.4</v>
      </c>
      <c r="H31" s="1">
        <f t="shared" si="1"/>
        <v>3.9304863118678899</v>
      </c>
      <c r="I31" s="1">
        <v>443.39</v>
      </c>
      <c r="J31" s="5">
        <f t="shared" si="2"/>
        <v>446.58116180276397</v>
      </c>
      <c r="K31" s="5">
        <v>67.98</v>
      </c>
      <c r="L31" s="5">
        <f t="shared" si="3"/>
        <v>68.469264934599096</v>
      </c>
      <c r="M31" s="5">
        <v>0.65</v>
      </c>
      <c r="N31" s="5">
        <f t="shared" si="4"/>
        <v>0.65467817310222698</v>
      </c>
      <c r="O31" s="5">
        <v>18.899999999999999</v>
      </c>
      <c r="P31" s="1">
        <f t="shared" si="5"/>
        <v>19.036026879434001</v>
      </c>
      <c r="Q31" s="1">
        <v>31.1</v>
      </c>
      <c r="R31" s="4">
        <f t="shared" si="6"/>
        <v>31.323832589968099</v>
      </c>
    </row>
    <row r="32" spans="1:18" ht="14.25" x14ac:dyDescent="0.2">
      <c r="A32" t="s">
        <v>52</v>
      </c>
      <c r="B32" s="1">
        <v>2229</v>
      </c>
      <c r="C32" s="1">
        <f t="shared" si="0"/>
        <v>252.14447999999999</v>
      </c>
      <c r="D32" s="1">
        <v>0</v>
      </c>
      <c r="E32" s="1">
        <v>2</v>
      </c>
      <c r="F32" t="s">
        <v>22</v>
      </c>
      <c r="G32" s="1">
        <v>2347.3000000000002</v>
      </c>
      <c r="H32" s="1">
        <f t="shared" si="1"/>
        <v>9.3093451817783208</v>
      </c>
      <c r="I32" s="1">
        <v>453.53</v>
      </c>
      <c r="J32" s="5">
        <f t="shared" si="2"/>
        <v>1798.69097273119</v>
      </c>
      <c r="K32" s="5">
        <v>0.71</v>
      </c>
      <c r="L32" s="5">
        <f t="shared" si="3"/>
        <v>2.8158458991448101</v>
      </c>
      <c r="M32" s="5">
        <v>14.19</v>
      </c>
      <c r="N32" s="5">
        <f t="shared" si="4"/>
        <v>56.277258181499697</v>
      </c>
      <c r="O32" s="5">
        <v>241.77</v>
      </c>
      <c r="P32" s="1">
        <f t="shared" si="5"/>
        <v>958.85501836090202</v>
      </c>
      <c r="Q32" s="1">
        <v>31.6</v>
      </c>
      <c r="R32" s="4">
        <f t="shared" si="6"/>
        <v>125.324972412642</v>
      </c>
    </row>
    <row r="33" spans="1:18" ht="14.25" x14ac:dyDescent="0.2">
      <c r="A33" t="s">
        <v>53</v>
      </c>
      <c r="B33" s="1">
        <v>18625</v>
      </c>
      <c r="C33" s="1">
        <f t="shared" si="0"/>
        <v>2106.86</v>
      </c>
      <c r="D33" s="1">
        <v>0</v>
      </c>
      <c r="E33" s="1">
        <v>2</v>
      </c>
      <c r="F33" t="s">
        <v>29</v>
      </c>
      <c r="G33" s="1">
        <v>2392.8000000000002</v>
      </c>
      <c r="H33" s="1">
        <f t="shared" si="1"/>
        <v>1.13571855747416</v>
      </c>
      <c r="I33" s="1">
        <v>454.37</v>
      </c>
      <c r="J33" s="5">
        <f t="shared" si="2"/>
        <v>215.66217024387001</v>
      </c>
      <c r="K33" s="5">
        <v>0.85</v>
      </c>
      <c r="L33" s="5">
        <f t="shared" si="3"/>
        <v>0.40344398773530299</v>
      </c>
      <c r="M33" s="5">
        <v>0.06</v>
      </c>
      <c r="N33" s="5">
        <f t="shared" si="4"/>
        <v>2.8478399134256701E-2</v>
      </c>
      <c r="O33" s="5">
        <v>0.63</v>
      </c>
      <c r="P33" s="1">
        <f t="shared" si="5"/>
        <v>0.29902319090969498</v>
      </c>
      <c r="Q33" s="1">
        <v>31.9</v>
      </c>
      <c r="R33" s="4">
        <f t="shared" si="6"/>
        <v>15.1410155397131</v>
      </c>
    </row>
    <row r="34" spans="1:18" ht="14.25" x14ac:dyDescent="0.2">
      <c r="A34" t="s">
        <v>54</v>
      </c>
      <c r="B34" s="1">
        <v>30240</v>
      </c>
      <c r="C34" s="1">
        <f t="shared" si="0"/>
        <v>3420.7487999999998</v>
      </c>
      <c r="D34" s="1">
        <v>8</v>
      </c>
      <c r="E34" s="1">
        <v>16</v>
      </c>
      <c r="F34" t="s">
        <v>22</v>
      </c>
      <c r="G34" s="1">
        <v>2682.8</v>
      </c>
      <c r="H34" s="1">
        <f t="shared" si="1"/>
        <v>0.78427272999408804</v>
      </c>
      <c r="I34" s="1">
        <v>607.41</v>
      </c>
      <c r="J34" s="5">
        <f t="shared" si="2"/>
        <v>177.56638546507699</v>
      </c>
      <c r="K34" s="5">
        <v>1.84</v>
      </c>
      <c r="L34" s="5">
        <f t="shared" si="3"/>
        <v>0.53789392544696601</v>
      </c>
      <c r="M34" s="5">
        <v>0.05</v>
      </c>
      <c r="N34" s="5">
        <f t="shared" si="4"/>
        <v>1.4616682756711E-2</v>
      </c>
      <c r="O34" s="5">
        <v>0.47</v>
      </c>
      <c r="P34" s="1">
        <f t="shared" si="5"/>
        <v>0.137396817913084</v>
      </c>
      <c r="Q34" s="1">
        <v>1228.3699999999999</v>
      </c>
      <c r="R34" s="4">
        <f t="shared" si="6"/>
        <v>359.09389195722298</v>
      </c>
    </row>
    <row r="35" spans="1:18" ht="14.25" x14ac:dyDescent="0.2">
      <c r="A35" t="s">
        <v>55</v>
      </c>
      <c r="B35" s="1">
        <v>9879</v>
      </c>
      <c r="C35" s="1">
        <f t="shared" si="0"/>
        <v>1117.5124800000001</v>
      </c>
      <c r="D35" s="1">
        <v>4</v>
      </c>
      <c r="E35" s="1">
        <v>10</v>
      </c>
      <c r="F35" t="s">
        <v>29</v>
      </c>
      <c r="G35" s="1">
        <v>3111.4</v>
      </c>
      <c r="H35" s="1">
        <f t="shared" si="1"/>
        <v>2.78421946571908</v>
      </c>
      <c r="I35" s="1">
        <v>454.37</v>
      </c>
      <c r="J35" s="5">
        <f t="shared" si="2"/>
        <v>406.59053758397403</v>
      </c>
      <c r="K35" s="5">
        <v>4.26</v>
      </c>
      <c r="L35" s="5">
        <f t="shared" si="3"/>
        <v>3.81203796489145</v>
      </c>
      <c r="M35" s="5">
        <v>0.21</v>
      </c>
      <c r="N35" s="5">
        <f t="shared" si="4"/>
        <v>0.18791736446648</v>
      </c>
      <c r="O35" s="5">
        <v>6.39</v>
      </c>
      <c r="P35" s="1">
        <f t="shared" si="5"/>
        <v>5.7180569473371801</v>
      </c>
      <c r="Q35" s="1">
        <v>33.5</v>
      </c>
      <c r="R35" s="4">
        <f t="shared" si="6"/>
        <v>29.977293855367101</v>
      </c>
    </row>
    <row r="36" spans="1:18" ht="14.25" x14ac:dyDescent="0.2">
      <c r="A36" t="s">
        <v>56</v>
      </c>
      <c r="B36" s="1">
        <v>11214</v>
      </c>
      <c r="C36" s="1">
        <f t="shared" si="0"/>
        <v>1268.5276799999999</v>
      </c>
      <c r="D36" s="1">
        <v>0</v>
      </c>
      <c r="E36" s="1">
        <v>4</v>
      </c>
      <c r="F36" t="s">
        <v>29</v>
      </c>
      <c r="G36" s="1">
        <v>3156.9</v>
      </c>
      <c r="H36" s="1">
        <f t="shared" si="1"/>
        <v>2.4886331215098099</v>
      </c>
      <c r="I36" s="1">
        <v>470.42</v>
      </c>
      <c r="J36" s="5">
        <f t="shared" si="2"/>
        <v>370.83936552334399</v>
      </c>
      <c r="K36" s="5">
        <v>8.01</v>
      </c>
      <c r="L36" s="5">
        <f t="shared" si="3"/>
        <v>6.31440695089917</v>
      </c>
      <c r="M36" s="5">
        <v>0.15</v>
      </c>
      <c r="N36" s="5">
        <f t="shared" si="4"/>
        <v>0.118247321177887</v>
      </c>
      <c r="O36" s="5">
        <v>3.93</v>
      </c>
      <c r="P36" s="1">
        <f t="shared" si="5"/>
        <v>3.0980798148606401</v>
      </c>
      <c r="Q36" s="1">
        <v>34.4</v>
      </c>
      <c r="R36" s="4">
        <f t="shared" si="6"/>
        <v>27.118052323462098</v>
      </c>
    </row>
    <row r="37" spans="1:18" ht="14.25" x14ac:dyDescent="0.2">
      <c r="A37" t="s">
        <v>57</v>
      </c>
      <c r="B37" s="1">
        <v>25302</v>
      </c>
      <c r="C37" s="1">
        <f t="shared" si="0"/>
        <v>2862.1622400000001</v>
      </c>
      <c r="D37" s="1">
        <v>8</v>
      </c>
      <c r="E37" s="1">
        <v>17</v>
      </c>
      <c r="F37" t="s">
        <v>22</v>
      </c>
      <c r="G37" s="1">
        <v>3593.8</v>
      </c>
      <c r="H37" s="1">
        <f t="shared" si="1"/>
        <v>1.25562413960153</v>
      </c>
      <c r="I37" s="1">
        <v>479.58</v>
      </c>
      <c r="J37" s="5">
        <f t="shared" si="2"/>
        <v>167.55863566979301</v>
      </c>
      <c r="K37" s="5">
        <v>23.62</v>
      </c>
      <c r="L37" s="5">
        <f t="shared" si="3"/>
        <v>8.2525021362869992</v>
      </c>
      <c r="M37" s="5">
        <v>0.06</v>
      </c>
      <c r="N37" s="5">
        <f t="shared" si="4"/>
        <v>2.0963172234429301E-2</v>
      </c>
      <c r="O37" s="5">
        <v>0.97</v>
      </c>
      <c r="P37" s="1">
        <f t="shared" si="5"/>
        <v>0.33890461778994102</v>
      </c>
      <c r="Q37" s="1">
        <v>37.799999999999997</v>
      </c>
      <c r="R37" s="4">
        <f t="shared" si="6"/>
        <v>13.2067985076905</v>
      </c>
    </row>
    <row r="38" spans="1:18" ht="14.25" x14ac:dyDescent="0.2">
      <c r="A38" t="s">
        <v>58</v>
      </c>
      <c r="B38" s="1">
        <v>18237</v>
      </c>
      <c r="C38" s="1">
        <f t="shared" si="0"/>
        <v>2062.9694399999998</v>
      </c>
      <c r="D38" s="1">
        <v>4</v>
      </c>
      <c r="E38" s="1">
        <v>5</v>
      </c>
      <c r="F38" t="s">
        <v>19</v>
      </c>
      <c r="G38" s="1">
        <v>3057.5</v>
      </c>
      <c r="H38" s="1">
        <f t="shared" si="1"/>
        <v>1.4820869086650199</v>
      </c>
      <c r="I38" s="1">
        <v>482.53</v>
      </c>
      <c r="J38" s="5">
        <f t="shared" si="2"/>
        <v>233.90070189309199</v>
      </c>
      <c r="K38" s="5">
        <v>4.1900000000000004</v>
      </c>
      <c r="L38" s="5">
        <f t="shared" si="3"/>
        <v>2.0310528691108498</v>
      </c>
      <c r="M38" s="5">
        <v>7.0000000000000007E-2</v>
      </c>
      <c r="N38" s="5">
        <f t="shared" si="4"/>
        <v>3.3931670844334003E-2</v>
      </c>
      <c r="O38" s="5">
        <v>1.17</v>
      </c>
      <c r="P38" s="1">
        <f t="shared" si="5"/>
        <v>0.56714364125529604</v>
      </c>
      <c r="Q38" s="1">
        <v>39.200000000000003</v>
      </c>
      <c r="R38" s="4">
        <f t="shared" si="6"/>
        <v>19.001735672826999</v>
      </c>
    </row>
    <row r="39" spans="1:18" ht="14.25" x14ac:dyDescent="0.2">
      <c r="A39" t="s">
        <v>59</v>
      </c>
      <c r="B39" s="1">
        <v>7826</v>
      </c>
      <c r="C39" s="1">
        <f t="shared" si="0"/>
        <v>885.27711999999997</v>
      </c>
      <c r="D39" s="1">
        <v>8</v>
      </c>
      <c r="E39" s="1">
        <v>16</v>
      </c>
      <c r="F39" t="s">
        <v>50</v>
      </c>
      <c r="G39" s="1">
        <v>3120.7</v>
      </c>
      <c r="H39" s="1">
        <f t="shared" si="1"/>
        <v>3.5251108714975001</v>
      </c>
      <c r="I39" s="1">
        <v>484.08</v>
      </c>
      <c r="J39" s="5">
        <f t="shared" si="2"/>
        <v>546.81182769074599</v>
      </c>
      <c r="K39" s="5">
        <v>7.77</v>
      </c>
      <c r="L39" s="5">
        <f t="shared" si="3"/>
        <v>8.7769127027703995</v>
      </c>
      <c r="M39" s="5">
        <v>0.4</v>
      </c>
      <c r="N39" s="5">
        <f t="shared" si="4"/>
        <v>0.45183591777453802</v>
      </c>
      <c r="O39" s="5">
        <v>15.57</v>
      </c>
      <c r="P39" s="1">
        <f t="shared" si="5"/>
        <v>17.5877130993739</v>
      </c>
      <c r="Q39" s="1">
        <v>39.200000000000003</v>
      </c>
      <c r="R39" s="4">
        <f t="shared" si="6"/>
        <v>44.279919941904701</v>
      </c>
    </row>
    <row r="40" spans="1:18" ht="14.25" x14ac:dyDescent="0.2">
      <c r="A40" t="s">
        <v>60</v>
      </c>
      <c r="B40" s="1">
        <v>18920</v>
      </c>
      <c r="C40" s="1">
        <f t="shared" si="0"/>
        <v>2140.2303999999999</v>
      </c>
      <c r="D40" s="1">
        <v>4</v>
      </c>
      <c r="E40" s="1">
        <v>10</v>
      </c>
      <c r="F40" t="s">
        <v>22</v>
      </c>
      <c r="G40" s="1">
        <v>3635.7</v>
      </c>
      <c r="H40" s="1">
        <f t="shared" si="1"/>
        <v>1.6987423410115099</v>
      </c>
      <c r="I40" s="1">
        <v>485.77</v>
      </c>
      <c r="J40" s="5">
        <f t="shared" si="2"/>
        <v>226.970890610656</v>
      </c>
      <c r="K40" s="5">
        <v>36.81</v>
      </c>
      <c r="L40" s="5">
        <f t="shared" si="3"/>
        <v>17.1990828650971</v>
      </c>
      <c r="M40" s="5">
        <v>7.0000000000000007E-2</v>
      </c>
      <c r="N40" s="5">
        <f t="shared" si="4"/>
        <v>3.2706759047997802E-2</v>
      </c>
      <c r="O40" s="5">
        <v>1.44</v>
      </c>
      <c r="P40" s="1">
        <f t="shared" si="5"/>
        <v>0.67282475755881199</v>
      </c>
      <c r="Q40" s="1">
        <v>45.5</v>
      </c>
      <c r="R40" s="4">
        <f t="shared" si="6"/>
        <v>21.259393381198599</v>
      </c>
    </row>
    <row r="41" spans="1:18" ht="14.25" x14ac:dyDescent="0.2">
      <c r="A41" t="s">
        <v>61</v>
      </c>
      <c r="B41" s="1">
        <v>5906</v>
      </c>
      <c r="C41" s="1">
        <f t="shared" si="0"/>
        <v>668.08672000000001</v>
      </c>
      <c r="D41" s="1">
        <v>0</v>
      </c>
      <c r="E41" s="1">
        <v>5</v>
      </c>
      <c r="F41" t="s">
        <v>19</v>
      </c>
      <c r="G41" s="1">
        <v>2707.9</v>
      </c>
      <c r="H41" s="1">
        <f t="shared" si="1"/>
        <v>4.05321632497051</v>
      </c>
      <c r="I41" s="1">
        <v>492.39</v>
      </c>
      <c r="J41" s="5">
        <f t="shared" si="2"/>
        <v>737.01509887818202</v>
      </c>
      <c r="K41" s="5">
        <v>2.54</v>
      </c>
      <c r="L41" s="5">
        <f t="shared" si="3"/>
        <v>3.8019016453432899</v>
      </c>
      <c r="M41" s="5">
        <v>0.82</v>
      </c>
      <c r="N41" s="5">
        <f t="shared" si="4"/>
        <v>1.2273855705439001</v>
      </c>
      <c r="O41" s="5">
        <v>20.75</v>
      </c>
      <c r="P41" s="1">
        <f t="shared" si="5"/>
        <v>31.058842181446099</v>
      </c>
      <c r="Q41" s="1">
        <v>54.48</v>
      </c>
      <c r="R41" s="4">
        <f t="shared" si="6"/>
        <v>81.546299857599294</v>
      </c>
    </row>
    <row r="42" spans="1:18" ht="14.25" x14ac:dyDescent="0.2">
      <c r="A42" t="s">
        <v>62</v>
      </c>
      <c r="B42" s="1">
        <v>25285</v>
      </c>
      <c r="C42" s="1">
        <f t="shared" si="0"/>
        <v>2860.2392</v>
      </c>
      <c r="D42" s="1">
        <v>8</v>
      </c>
      <c r="E42" s="1">
        <v>15</v>
      </c>
      <c r="F42" t="s">
        <v>19</v>
      </c>
      <c r="G42" s="1">
        <v>3205.3</v>
      </c>
      <c r="H42" s="1">
        <f t="shared" si="1"/>
        <v>1.1206405394346</v>
      </c>
      <c r="I42" s="1">
        <v>496.61</v>
      </c>
      <c r="J42" s="5">
        <f t="shared" si="2"/>
        <v>173.62533874789199</v>
      </c>
      <c r="K42" s="5">
        <v>10.48</v>
      </c>
      <c r="L42" s="5">
        <f t="shared" si="3"/>
        <v>3.6640292182555898</v>
      </c>
      <c r="M42" s="5">
        <v>0.06</v>
      </c>
      <c r="N42" s="5">
        <f t="shared" si="4"/>
        <v>2.09772665167305E-2</v>
      </c>
      <c r="O42" s="5">
        <v>0.57999999999999996</v>
      </c>
      <c r="P42" s="1">
        <f t="shared" si="5"/>
        <v>0.20278024299506101</v>
      </c>
      <c r="Q42" s="1">
        <v>56.1</v>
      </c>
      <c r="R42" s="4">
        <f t="shared" si="6"/>
        <v>19.613744193142999</v>
      </c>
    </row>
    <row r="43" spans="1:18" ht="14.25" x14ac:dyDescent="0.2">
      <c r="A43" t="s">
        <v>63</v>
      </c>
      <c r="B43" s="1">
        <v>15590</v>
      </c>
      <c r="C43" s="1">
        <f t="shared" si="0"/>
        <v>1763.5408</v>
      </c>
      <c r="D43" s="1">
        <v>8</v>
      </c>
      <c r="E43" s="1">
        <v>10</v>
      </c>
      <c r="F43" t="s">
        <v>50</v>
      </c>
      <c r="G43" s="1">
        <v>2670.8</v>
      </c>
      <c r="H43" s="1">
        <f t="shared" si="1"/>
        <v>1.5144531955257301</v>
      </c>
      <c r="I43" s="1">
        <v>502.95</v>
      </c>
      <c r="J43" s="5">
        <f t="shared" si="2"/>
        <v>285.19328841158699</v>
      </c>
      <c r="K43" s="5">
        <v>1.77</v>
      </c>
      <c r="L43" s="5">
        <f t="shared" si="3"/>
        <v>1.0036626314514501</v>
      </c>
      <c r="M43" s="5">
        <v>7.0000000000000007E-2</v>
      </c>
      <c r="N43" s="5">
        <f t="shared" si="4"/>
        <v>3.9692872430283403E-2</v>
      </c>
      <c r="O43" s="5">
        <v>1.26</v>
      </c>
      <c r="P43" s="1">
        <f t="shared" si="5"/>
        <v>0.71447170374510205</v>
      </c>
      <c r="Q43" s="1">
        <v>61.6</v>
      </c>
      <c r="R43" s="4">
        <f t="shared" si="6"/>
        <v>34.929727738649397</v>
      </c>
    </row>
    <row r="44" spans="1:18" ht="14.25" x14ac:dyDescent="0.2">
      <c r="A44" t="s">
        <v>64</v>
      </c>
      <c r="B44" s="1">
        <v>6564</v>
      </c>
      <c r="C44" s="1">
        <f t="shared" si="0"/>
        <v>742.51967999999999</v>
      </c>
      <c r="D44" s="1">
        <v>8</v>
      </c>
      <c r="E44" s="1">
        <v>16</v>
      </c>
      <c r="F44" t="s">
        <v>22</v>
      </c>
      <c r="G44" s="1">
        <v>2595.5</v>
      </c>
      <c r="H44" s="1">
        <f t="shared" si="1"/>
        <v>3.4955302464171698</v>
      </c>
      <c r="I44" s="9">
        <v>505.2</v>
      </c>
      <c r="J44" s="5">
        <f t="shared" si="2"/>
        <v>680.38600673856899</v>
      </c>
      <c r="K44" s="5">
        <v>1.42</v>
      </c>
      <c r="L44" s="5">
        <f t="shared" si="3"/>
        <v>1.91240722400785</v>
      </c>
      <c r="M44" s="5">
        <v>0.38</v>
      </c>
      <c r="N44" s="5">
        <f t="shared" si="4"/>
        <v>0.51177094726970696</v>
      </c>
      <c r="O44" s="5">
        <v>13.77</v>
      </c>
      <c r="P44" s="1">
        <f t="shared" si="5"/>
        <v>18.5449630102733</v>
      </c>
      <c r="Q44" s="1">
        <v>65.7</v>
      </c>
      <c r="R44" s="4">
        <f t="shared" si="6"/>
        <v>88.482503251631002</v>
      </c>
    </row>
    <row r="45" spans="1:18" ht="14.25" x14ac:dyDescent="0.2">
      <c r="A45" t="s">
        <v>65</v>
      </c>
      <c r="B45" s="1">
        <v>24736</v>
      </c>
      <c r="C45" s="1">
        <f t="shared" si="0"/>
        <v>2798.1363200000001</v>
      </c>
      <c r="D45" s="1">
        <v>8</v>
      </c>
      <c r="E45" s="1">
        <v>14</v>
      </c>
      <c r="F45" t="s">
        <v>19</v>
      </c>
      <c r="G45" s="9">
        <v>2377</v>
      </c>
      <c r="H45" s="1">
        <f t="shared" si="1"/>
        <v>0.84949399463139796</v>
      </c>
      <c r="I45" s="1">
        <v>612.76</v>
      </c>
      <c r="J45" s="5">
        <f t="shared" si="2"/>
        <v>218.98861596564399</v>
      </c>
      <c r="K45" s="5">
        <v>0.78</v>
      </c>
      <c r="L45" s="5">
        <f t="shared" si="3"/>
        <v>0.27875696921013499</v>
      </c>
      <c r="M45" s="5">
        <v>0.06</v>
      </c>
      <c r="N45" s="5">
        <f t="shared" si="4"/>
        <v>2.1442843785394999E-2</v>
      </c>
      <c r="O45" s="5">
        <v>0.5</v>
      </c>
      <c r="P45" s="1">
        <f t="shared" si="5"/>
        <v>0.17869036487829201</v>
      </c>
      <c r="Q45" s="1">
        <v>1271</v>
      </c>
      <c r="R45" s="4">
        <f t="shared" si="6"/>
        <v>454.230907520617</v>
      </c>
    </row>
    <row r="46" spans="1:18" ht="14.25" x14ac:dyDescent="0.2">
      <c r="A46" t="s">
        <v>66</v>
      </c>
      <c r="B46" s="1">
        <v>10857</v>
      </c>
      <c r="C46" s="1">
        <f t="shared" si="0"/>
        <v>1228.14384</v>
      </c>
      <c r="D46" s="1">
        <v>4</v>
      </c>
      <c r="E46" s="1">
        <v>7</v>
      </c>
      <c r="F46" t="s">
        <v>19</v>
      </c>
      <c r="G46" s="1">
        <v>3614.3</v>
      </c>
      <c r="H46" s="1">
        <f t="shared" si="1"/>
        <v>2.9428963304493698</v>
      </c>
      <c r="I46" s="1">
        <v>508.72</v>
      </c>
      <c r="J46" s="5">
        <f t="shared" si="2"/>
        <v>414.21858208400101</v>
      </c>
      <c r="K46" s="5">
        <v>35.46</v>
      </c>
      <c r="L46" s="5">
        <f t="shared" si="3"/>
        <v>28.872839520165599</v>
      </c>
      <c r="M46" s="5">
        <v>0.23</v>
      </c>
      <c r="N46" s="5">
        <f t="shared" si="4"/>
        <v>0.18727448081325701</v>
      </c>
      <c r="O46" s="5">
        <v>6.53</v>
      </c>
      <c r="P46" s="1">
        <f t="shared" si="5"/>
        <v>5.3169667813502999</v>
      </c>
      <c r="Q46" s="1">
        <v>73.5</v>
      </c>
      <c r="R46" s="4">
        <f t="shared" si="6"/>
        <v>59.846410172932202</v>
      </c>
    </row>
    <row r="47" spans="1:18" ht="14.25" x14ac:dyDescent="0.2">
      <c r="A47" t="s">
        <v>67</v>
      </c>
      <c r="B47" s="1">
        <v>6499</v>
      </c>
      <c r="C47" s="1">
        <f t="shared" si="0"/>
        <v>735.16687999999999</v>
      </c>
      <c r="D47" s="1">
        <v>0</v>
      </c>
      <c r="E47" s="1">
        <v>4</v>
      </c>
      <c r="F47" t="s">
        <v>19</v>
      </c>
      <c r="G47" s="1">
        <v>2388.1999999999998</v>
      </c>
      <c r="H47" s="1">
        <f t="shared" si="1"/>
        <v>3.24851413328087</v>
      </c>
      <c r="I47" s="1">
        <v>513.37</v>
      </c>
      <c r="J47" s="5">
        <f t="shared" si="2"/>
        <v>698.30403676509502</v>
      </c>
      <c r="K47" s="5">
        <v>0.78</v>
      </c>
      <c r="L47" s="5">
        <f t="shared" si="3"/>
        <v>1.0609835959966001</v>
      </c>
      <c r="M47" s="5">
        <v>0.37</v>
      </c>
      <c r="N47" s="5">
        <f t="shared" si="4"/>
        <v>0.50328709040864295</v>
      </c>
      <c r="O47" s="5">
        <v>10.65</v>
      </c>
      <c r="P47" s="1">
        <f t="shared" si="5"/>
        <v>14.486506791491999</v>
      </c>
      <c r="Q47" s="1">
        <v>77.599999999999994</v>
      </c>
      <c r="R47" s="4">
        <f t="shared" si="6"/>
        <v>105.554265447867</v>
      </c>
    </row>
    <row r="48" spans="1:18" ht="14.25" x14ac:dyDescent="0.2">
      <c r="A48" t="s">
        <v>68</v>
      </c>
      <c r="B48" s="1">
        <v>10249</v>
      </c>
      <c r="C48" s="1">
        <f t="shared" si="0"/>
        <v>1159.36688</v>
      </c>
      <c r="D48" s="1">
        <v>0</v>
      </c>
      <c r="E48" s="1">
        <v>3</v>
      </c>
      <c r="F48" t="s">
        <v>29</v>
      </c>
      <c r="G48" s="1">
        <v>2468.1</v>
      </c>
      <c r="H48" s="1">
        <f t="shared" si="1"/>
        <v>2.1288343168816399</v>
      </c>
      <c r="I48" s="1">
        <v>523.22</v>
      </c>
      <c r="J48" s="5">
        <f t="shared" si="2"/>
        <v>451.29803949548699</v>
      </c>
      <c r="K48" s="5">
        <v>0.85</v>
      </c>
      <c r="L48" s="5">
        <f t="shared" si="3"/>
        <v>0.73315877369206905</v>
      </c>
      <c r="M48" s="5">
        <v>0.13</v>
      </c>
      <c r="N48" s="5">
        <f t="shared" si="4"/>
        <v>0.112130165388199</v>
      </c>
      <c r="O48" s="5">
        <v>3</v>
      </c>
      <c r="P48" s="1">
        <f t="shared" si="5"/>
        <v>2.5876192012661301</v>
      </c>
      <c r="Q48" s="1">
        <v>82.6</v>
      </c>
      <c r="R48" s="4">
        <f t="shared" si="6"/>
        <v>71.245782008193999</v>
      </c>
    </row>
    <row r="49" spans="1:20" ht="14.25" x14ac:dyDescent="0.2">
      <c r="A49" t="s">
        <v>69</v>
      </c>
      <c r="B49" s="1">
        <v>6499</v>
      </c>
      <c r="C49" s="1">
        <f t="shared" si="0"/>
        <v>735.16687999999999</v>
      </c>
      <c r="D49" s="1">
        <v>8</v>
      </c>
      <c r="E49" s="1">
        <v>12</v>
      </c>
      <c r="F49" t="s">
        <v>19</v>
      </c>
      <c r="G49" s="1">
        <v>3118.8</v>
      </c>
      <c r="H49" s="1">
        <f t="shared" si="1"/>
        <v>4.2423021015310196</v>
      </c>
      <c r="I49" s="1">
        <v>526.04</v>
      </c>
      <c r="J49" s="5">
        <f t="shared" si="2"/>
        <v>715.53821902314201</v>
      </c>
      <c r="K49" s="5">
        <v>4.8</v>
      </c>
      <c r="L49" s="5">
        <f t="shared" si="3"/>
        <v>6.5291298215175297</v>
      </c>
      <c r="M49" s="5">
        <v>0.9</v>
      </c>
      <c r="N49" s="5">
        <f t="shared" si="4"/>
        <v>1.22421184153454</v>
      </c>
      <c r="O49" s="5">
        <v>28.02</v>
      </c>
      <c r="P49" s="1">
        <f t="shared" si="5"/>
        <v>38.113795333108598</v>
      </c>
      <c r="Q49" s="1">
        <v>91.8</v>
      </c>
      <c r="R49" s="4">
        <f t="shared" si="6"/>
        <v>124.869607836523</v>
      </c>
    </row>
    <row r="50" spans="1:20" ht="14.25" x14ac:dyDescent="0.2">
      <c r="A50" t="s">
        <v>70</v>
      </c>
      <c r="B50" s="1">
        <v>16784</v>
      </c>
      <c r="C50" s="1">
        <f t="shared" si="0"/>
        <v>1898.60608</v>
      </c>
      <c r="D50" s="1">
        <v>4</v>
      </c>
      <c r="E50" s="1">
        <v>8</v>
      </c>
      <c r="F50" t="s">
        <v>50</v>
      </c>
      <c r="G50" s="1">
        <v>2518.3000000000002</v>
      </c>
      <c r="H50" s="1">
        <f t="shared" si="1"/>
        <v>1.3263941512291</v>
      </c>
      <c r="I50" s="1">
        <v>553.77</v>
      </c>
      <c r="J50" s="5">
        <f t="shared" si="2"/>
        <v>291.67187750710201</v>
      </c>
      <c r="K50" s="5">
        <v>1.35</v>
      </c>
      <c r="L50" s="5">
        <f t="shared" si="3"/>
        <v>0.71104797051950897</v>
      </c>
      <c r="M50" s="5">
        <v>7.0000000000000007E-2</v>
      </c>
      <c r="N50" s="5">
        <f t="shared" si="4"/>
        <v>3.6869154026937502E-2</v>
      </c>
      <c r="O50" s="5">
        <v>1.1200000000000001</v>
      </c>
      <c r="P50" s="1">
        <f t="shared" si="5"/>
        <v>0.58990646443100003</v>
      </c>
      <c r="Q50" s="1">
        <v>130.69999999999999</v>
      </c>
      <c r="R50" s="4">
        <f t="shared" si="6"/>
        <v>68.839977590296101</v>
      </c>
    </row>
    <row r="51" spans="1:20" ht="14.25" x14ac:dyDescent="0.2">
      <c r="A51" t="s">
        <v>71</v>
      </c>
      <c r="B51" s="1">
        <v>15913</v>
      </c>
      <c r="C51" s="1">
        <f t="shared" si="0"/>
        <v>1800.0785599999999</v>
      </c>
      <c r="D51" s="1">
        <v>4</v>
      </c>
      <c r="E51" s="1">
        <v>8</v>
      </c>
      <c r="F51" t="s">
        <v>29</v>
      </c>
      <c r="G51" s="1">
        <v>3165.3</v>
      </c>
      <c r="H51" s="1">
        <f t="shared" si="1"/>
        <v>1.75842325459396</v>
      </c>
      <c r="I51" s="1">
        <v>561.37</v>
      </c>
      <c r="J51" s="5">
        <f t="shared" si="2"/>
        <v>311.85861132638598</v>
      </c>
      <c r="K51" s="5">
        <v>8.42</v>
      </c>
      <c r="L51" s="5">
        <f t="shared" si="3"/>
        <v>4.67757362767545</v>
      </c>
      <c r="M51" s="5">
        <v>0.08</v>
      </c>
      <c r="N51" s="5">
        <f t="shared" si="4"/>
        <v>4.4442504776013803E-2</v>
      </c>
      <c r="O51" s="5">
        <v>1.44</v>
      </c>
      <c r="P51" s="1">
        <f t="shared" si="5"/>
        <v>0.799965085968248</v>
      </c>
      <c r="Q51" s="1">
        <v>132</v>
      </c>
      <c r="R51" s="4">
        <f t="shared" si="6"/>
        <v>73.330132880422696</v>
      </c>
    </row>
    <row r="52" spans="1:20" ht="14.25" x14ac:dyDescent="0.2">
      <c r="A52" t="s">
        <v>72</v>
      </c>
      <c r="B52" s="1">
        <v>10933</v>
      </c>
      <c r="C52" s="1">
        <f t="shared" si="0"/>
        <v>1236.7409600000001</v>
      </c>
      <c r="D52" s="1">
        <v>12</v>
      </c>
      <c r="E52" s="1">
        <v>12</v>
      </c>
      <c r="F52" t="s">
        <v>29</v>
      </c>
      <c r="G52" s="1">
        <v>3803.9</v>
      </c>
      <c r="H52" s="1">
        <f t="shared" si="1"/>
        <v>3.0757451422972202</v>
      </c>
      <c r="I52" s="1">
        <v>563.91</v>
      </c>
      <c r="J52" s="5">
        <f t="shared" si="2"/>
        <v>455.96452146292597</v>
      </c>
      <c r="K52" s="5">
        <v>50.77</v>
      </c>
      <c r="L52" s="5">
        <f t="shared" si="3"/>
        <v>41.051442171042801</v>
      </c>
      <c r="M52" s="5">
        <v>0.3</v>
      </c>
      <c r="N52" s="5">
        <f t="shared" si="4"/>
        <v>0.242573028389065</v>
      </c>
      <c r="O52" s="5">
        <v>10.02</v>
      </c>
      <c r="P52" s="1">
        <f t="shared" si="5"/>
        <v>8.1019391481947896</v>
      </c>
      <c r="Q52" s="1">
        <v>132.9</v>
      </c>
      <c r="R52" s="4">
        <f t="shared" si="6"/>
        <v>107.459851576356</v>
      </c>
    </row>
    <row r="53" spans="1:20" ht="14.25" x14ac:dyDescent="0.2">
      <c r="A53" t="s">
        <v>73</v>
      </c>
      <c r="B53" s="1">
        <v>11099</v>
      </c>
      <c r="C53" s="1">
        <f t="shared" si="0"/>
        <v>1255.5188800000001</v>
      </c>
      <c r="D53" s="1">
        <v>8</v>
      </c>
      <c r="E53" s="1">
        <v>12</v>
      </c>
      <c r="F53" t="s">
        <v>22</v>
      </c>
      <c r="G53" s="1">
        <v>2968.2</v>
      </c>
      <c r="H53" s="1">
        <f t="shared" si="1"/>
        <v>2.3641221548177702</v>
      </c>
      <c r="I53" s="1">
        <v>566.44000000000005</v>
      </c>
      <c r="J53" s="5">
        <f t="shared" si="2"/>
        <v>451.16008132032198</v>
      </c>
      <c r="K53" s="5">
        <v>3.1</v>
      </c>
      <c r="L53" s="5">
        <f t="shared" si="3"/>
        <v>2.46909867257432</v>
      </c>
      <c r="M53" s="5">
        <v>0.14000000000000001</v>
      </c>
      <c r="N53" s="5">
        <f t="shared" si="4"/>
        <v>0.11150768198722701</v>
      </c>
      <c r="O53" s="5">
        <v>3.67</v>
      </c>
      <c r="P53" s="1">
        <f t="shared" si="5"/>
        <v>2.9230942349508902</v>
      </c>
      <c r="Q53" s="1">
        <v>138.47999999999999</v>
      </c>
      <c r="R53" s="4">
        <f t="shared" si="6"/>
        <v>110.297027154223</v>
      </c>
    </row>
    <row r="54" spans="1:20" ht="14.25" x14ac:dyDescent="0.2">
      <c r="A54" t="s">
        <v>74</v>
      </c>
      <c r="B54" s="1">
        <v>11257</v>
      </c>
      <c r="C54" s="1">
        <f t="shared" si="0"/>
        <v>1273.39184</v>
      </c>
      <c r="D54" s="1">
        <v>8</v>
      </c>
      <c r="E54" s="1">
        <v>14</v>
      </c>
      <c r="F54" t="s">
        <v>50</v>
      </c>
      <c r="G54" s="1">
        <v>2772.1</v>
      </c>
      <c r="H54" s="1">
        <f t="shared" si="1"/>
        <v>2.1769418594672301</v>
      </c>
      <c r="I54" s="1">
        <v>568.70000000000005</v>
      </c>
      <c r="J54" s="5">
        <f t="shared" si="2"/>
        <v>446.60251631579501</v>
      </c>
      <c r="K54" s="5">
        <v>2.68</v>
      </c>
      <c r="L54" s="5">
        <f t="shared" si="3"/>
        <v>2.1046153397684702</v>
      </c>
      <c r="M54" s="5">
        <v>0.14000000000000001</v>
      </c>
      <c r="N54" s="5">
        <f t="shared" si="4"/>
        <v>0.109942592375965</v>
      </c>
      <c r="O54" s="5">
        <v>3.17</v>
      </c>
      <c r="P54" s="1">
        <f t="shared" si="5"/>
        <v>2.4894144130843499</v>
      </c>
      <c r="Q54" s="1">
        <v>176.02</v>
      </c>
      <c r="R54" s="4">
        <f t="shared" si="6"/>
        <v>138.22925078583799</v>
      </c>
    </row>
    <row r="55" spans="1:20" ht="14.25" x14ac:dyDescent="0.2">
      <c r="A55" t="s">
        <v>75</v>
      </c>
      <c r="B55" s="1">
        <v>3872</v>
      </c>
      <c r="C55" s="1">
        <f t="shared" si="0"/>
        <v>438.00063999999998</v>
      </c>
      <c r="D55" s="1">
        <v>8</v>
      </c>
      <c r="E55" s="1">
        <v>11</v>
      </c>
      <c r="F55" t="s">
        <v>50</v>
      </c>
      <c r="G55" s="9">
        <v>2997</v>
      </c>
      <c r="H55" s="1">
        <f t="shared" si="1"/>
        <v>6.8424557553157896</v>
      </c>
      <c r="I55" s="1">
        <v>574.61</v>
      </c>
      <c r="J55" s="5">
        <f t="shared" si="2"/>
        <v>1311.89306024758</v>
      </c>
      <c r="K55" s="5">
        <v>3.58</v>
      </c>
      <c r="L55" s="5">
        <f t="shared" si="3"/>
        <v>8.17350403871556</v>
      </c>
      <c r="M55" s="5">
        <v>1.97</v>
      </c>
      <c r="N55" s="5">
        <f t="shared" si="4"/>
        <v>4.4977103229803497</v>
      </c>
      <c r="O55" s="5">
        <v>84.12</v>
      </c>
      <c r="P55" s="1">
        <f t="shared" si="5"/>
        <v>192.05451389294799</v>
      </c>
      <c r="Q55" s="1">
        <v>191.3</v>
      </c>
      <c r="R55" s="4">
        <f t="shared" si="6"/>
        <v>436.75735268331999</v>
      </c>
    </row>
    <row r="56" spans="1:20" ht="14.25" x14ac:dyDescent="0.2">
      <c r="A56" t="s">
        <v>76</v>
      </c>
      <c r="B56" s="1">
        <v>30306</v>
      </c>
      <c r="C56" s="1">
        <f t="shared" si="0"/>
        <v>3428.2147199999999</v>
      </c>
      <c r="D56" s="1">
        <v>4</v>
      </c>
      <c r="E56" s="1">
        <v>8</v>
      </c>
      <c r="F56" t="s">
        <v>19</v>
      </c>
      <c r="G56" s="1">
        <v>2750.7</v>
      </c>
      <c r="H56" s="1">
        <f t="shared" si="1"/>
        <v>0.80237097867662099</v>
      </c>
      <c r="I56" s="1">
        <v>616.41999999999996</v>
      </c>
      <c r="J56" s="5">
        <f t="shared" si="2"/>
        <v>179.80787387786501</v>
      </c>
      <c r="K56" s="5">
        <v>2.68</v>
      </c>
      <c r="L56" s="5">
        <f t="shared" si="3"/>
        <v>0.78174799972855802</v>
      </c>
      <c r="M56" s="5">
        <v>0.05</v>
      </c>
      <c r="N56" s="5">
        <f t="shared" si="4"/>
        <v>1.45848507412044E-2</v>
      </c>
      <c r="O56" s="5">
        <v>0.49</v>
      </c>
      <c r="P56" s="1">
        <f t="shared" si="5"/>
        <v>0.142931537263804</v>
      </c>
      <c r="Q56" s="1">
        <v>1593</v>
      </c>
      <c r="R56" s="4">
        <f t="shared" si="6"/>
        <v>464.67334461477401</v>
      </c>
    </row>
    <row r="57" spans="1:20" ht="14.25" x14ac:dyDescent="0.15">
      <c r="P57" s="1"/>
      <c r="Q57" s="1"/>
    </row>
    <row r="58" spans="1:20" x14ac:dyDescent="0.15">
      <c r="T58" t="s">
        <v>77</v>
      </c>
    </row>
  </sheetData>
  <sortState xmlns:xlrd2="http://schemas.microsoft.com/office/spreadsheetml/2017/richdata2" ref="A2:R56">
    <sortCondition descending="1" ref="A56"/>
  </sortState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5"/>
  <sheetViews>
    <sheetView tabSelected="1" workbookViewId="0">
      <selection activeCell="G2" sqref="G2:G35"/>
    </sheetView>
  </sheetViews>
  <sheetFormatPr defaultColWidth="8.75" defaultRowHeight="13.5" x14ac:dyDescent="0.15"/>
  <cols>
    <col min="2" max="2" width="11.5" customWidth="1"/>
    <col min="3" max="4" width="15.5" customWidth="1"/>
    <col min="5" max="5" width="24.875" customWidth="1"/>
    <col min="6" max="6" width="17.75" customWidth="1"/>
    <col min="7" max="8" width="23.375" customWidth="1"/>
    <col min="9" max="9" width="28.25" customWidth="1"/>
    <col min="10" max="10" width="14" customWidth="1"/>
    <col min="11" max="11" width="24.125" customWidth="1"/>
    <col min="12" max="12" width="19.625" customWidth="1"/>
    <col min="13" max="13" width="19" customWidth="1"/>
    <col min="15" max="15" width="19.25" customWidth="1"/>
  </cols>
  <sheetData>
    <row r="1" spans="1:15" ht="28.5" x14ac:dyDescent="0.15">
      <c r="A1" s="2" t="s">
        <v>0</v>
      </c>
      <c r="B1" s="3" t="s">
        <v>78</v>
      </c>
      <c r="C1" s="3" t="s">
        <v>79</v>
      </c>
      <c r="D1" s="3" t="s">
        <v>6</v>
      </c>
      <c r="E1" s="1" t="s">
        <v>7</v>
      </c>
      <c r="F1" s="3" t="s">
        <v>8</v>
      </c>
      <c r="G1" s="4" t="s">
        <v>9</v>
      </c>
      <c r="H1" s="1" t="s">
        <v>10</v>
      </c>
      <c r="I1" s="4" t="s">
        <v>11</v>
      </c>
      <c r="J1" s="1" t="s">
        <v>12</v>
      </c>
      <c r="K1" s="4" t="s">
        <v>13</v>
      </c>
      <c r="L1" s="1" t="s">
        <v>14</v>
      </c>
      <c r="M1" s="3" t="s">
        <v>15</v>
      </c>
      <c r="N1" s="3" t="s">
        <v>80</v>
      </c>
      <c r="O1" s="4" t="s">
        <v>17</v>
      </c>
    </row>
    <row r="2" spans="1:15" ht="14.25" x14ac:dyDescent="0.2">
      <c r="A2" t="s">
        <v>81</v>
      </c>
      <c r="B2" s="4">
        <v>8734</v>
      </c>
      <c r="C2" s="4">
        <f>B2*113.12/1000</f>
        <v>987.99008000000003</v>
      </c>
      <c r="D2" s="4">
        <v>2773</v>
      </c>
      <c r="E2" s="4">
        <f>D2/C2</f>
        <v>2.8067083426586601</v>
      </c>
      <c r="F2" s="4">
        <v>453.53</v>
      </c>
      <c r="G2" s="5">
        <f>F2*1000/C2</f>
        <v>459.043070553907</v>
      </c>
      <c r="H2" s="5">
        <v>0.78</v>
      </c>
      <c r="I2" s="5">
        <f>H2*1000/C2</f>
        <v>0.78948161098945402</v>
      </c>
      <c r="J2" s="5">
        <v>7.0000000000000007E-2</v>
      </c>
      <c r="K2" s="5">
        <f>J2*1000/C2</f>
        <v>7.0850913806745894E-2</v>
      </c>
      <c r="L2" s="5">
        <v>0.57999999999999996</v>
      </c>
      <c r="M2" s="5">
        <f>L2*1000/C2</f>
        <v>0.587050428684466</v>
      </c>
      <c r="N2" s="5">
        <v>1.5</v>
      </c>
      <c r="O2" s="4">
        <f>N2*1000/C2</f>
        <v>1.5182338672874101</v>
      </c>
    </row>
    <row r="3" spans="1:15" ht="14.25" x14ac:dyDescent="0.2">
      <c r="A3" t="s">
        <v>82</v>
      </c>
      <c r="B3" s="4">
        <v>9033</v>
      </c>
      <c r="C3" s="4">
        <f t="shared" ref="C3:C35" si="0">B3*113.12/1000</f>
        <v>1021.81296</v>
      </c>
      <c r="D3" s="4">
        <v>1446.5</v>
      </c>
      <c r="E3" s="4">
        <f t="shared" ref="E3:E35" si="1">D3/C3</f>
        <v>1.4156211132808501</v>
      </c>
      <c r="F3" s="4">
        <v>396.09</v>
      </c>
      <c r="G3" s="5">
        <f t="shared" ref="G3:G35" si="2">F3*1000/C3</f>
        <v>387.63454321424899</v>
      </c>
      <c r="H3" s="5">
        <v>1.7</v>
      </c>
      <c r="I3" s="5">
        <f t="shared" ref="I3:I35" si="3">H3*1000/C3</f>
        <v>1.66370956970442</v>
      </c>
      <c r="J3" s="5">
        <v>0.11</v>
      </c>
      <c r="K3" s="5">
        <f t="shared" ref="K3:K35" si="4">J3*1000/C3</f>
        <v>0.10765179568675699</v>
      </c>
      <c r="L3" s="5">
        <v>2.17</v>
      </c>
      <c r="M3" s="5">
        <f t="shared" ref="M3:M35" si="5">L3*1000/C3</f>
        <v>2.12367633309329</v>
      </c>
      <c r="N3" s="5">
        <v>8</v>
      </c>
      <c r="O3" s="4">
        <f t="shared" ref="O3:O35" si="6">N3*1000/C3</f>
        <v>7.8292215044913904</v>
      </c>
    </row>
    <row r="4" spans="1:15" ht="14.25" x14ac:dyDescent="0.2">
      <c r="A4" t="s">
        <v>83</v>
      </c>
      <c r="B4" s="4">
        <v>12044</v>
      </c>
      <c r="C4" s="4">
        <f t="shared" si="0"/>
        <v>1362.4172799999999</v>
      </c>
      <c r="D4" s="4">
        <v>1531.1</v>
      </c>
      <c r="E4" s="4">
        <f t="shared" si="1"/>
        <v>1.12381134801813</v>
      </c>
      <c r="F4" s="4">
        <v>243.75</v>
      </c>
      <c r="G4" s="5">
        <f t="shared" si="2"/>
        <v>178.90994453622901</v>
      </c>
      <c r="H4" s="5">
        <v>0.14000000000000001</v>
      </c>
      <c r="I4" s="5">
        <f t="shared" si="3"/>
        <v>0.102758532246449</v>
      </c>
      <c r="J4" s="5">
        <v>0.05</v>
      </c>
      <c r="K4" s="5">
        <f t="shared" si="4"/>
        <v>3.66994758023034E-2</v>
      </c>
      <c r="L4" s="5">
        <v>0.23</v>
      </c>
      <c r="M4" s="5">
        <f t="shared" si="5"/>
        <v>0.16881758869059599</v>
      </c>
      <c r="N4" s="5">
        <v>0.1</v>
      </c>
      <c r="O4" s="4">
        <f t="shared" si="6"/>
        <v>7.3398951604606799E-2</v>
      </c>
    </row>
    <row r="5" spans="1:15" ht="14.25" x14ac:dyDescent="0.2">
      <c r="A5" t="s">
        <v>84</v>
      </c>
      <c r="B5" s="4">
        <v>11066</v>
      </c>
      <c r="C5" s="4">
        <f t="shared" si="0"/>
        <v>1251.78592</v>
      </c>
      <c r="D5" s="4">
        <v>2596.4</v>
      </c>
      <c r="E5" s="4">
        <f t="shared" si="1"/>
        <v>2.0741565778276199</v>
      </c>
      <c r="F5" s="4">
        <v>458.04</v>
      </c>
      <c r="G5" s="5">
        <f t="shared" si="2"/>
        <v>365.90921233560402</v>
      </c>
      <c r="H5" s="5">
        <v>4.26</v>
      </c>
      <c r="I5" s="5">
        <f t="shared" si="3"/>
        <v>3.4031378144914699</v>
      </c>
      <c r="J5" s="5">
        <v>0.05</v>
      </c>
      <c r="K5" s="5">
        <f t="shared" si="4"/>
        <v>3.99429320949704E-2</v>
      </c>
      <c r="L5" s="5">
        <v>0.67</v>
      </c>
      <c r="M5" s="5">
        <f t="shared" si="5"/>
        <v>0.53523529007260295</v>
      </c>
      <c r="N5" s="5">
        <v>0.1</v>
      </c>
      <c r="O5" s="4">
        <f t="shared" si="6"/>
        <v>7.9885864189940703E-2</v>
      </c>
    </row>
    <row r="6" spans="1:15" ht="14.25" x14ac:dyDescent="0.2">
      <c r="A6" t="s">
        <v>85</v>
      </c>
      <c r="B6" s="4">
        <v>9971</v>
      </c>
      <c r="C6" s="4">
        <f t="shared" si="0"/>
        <v>1127.9195199999999</v>
      </c>
      <c r="D6" s="4">
        <v>2308.1999999999998</v>
      </c>
      <c r="E6" s="4">
        <f t="shared" si="1"/>
        <v>2.0464226029176298</v>
      </c>
      <c r="F6" s="4">
        <v>249.24</v>
      </c>
      <c r="G6" s="5">
        <f t="shared" si="2"/>
        <v>220.97321269872199</v>
      </c>
      <c r="H6" s="5">
        <v>9.39</v>
      </c>
      <c r="I6" s="5">
        <f t="shared" si="3"/>
        <v>8.3250620576191494</v>
      </c>
      <c r="J6" s="5">
        <v>0.14000000000000001</v>
      </c>
      <c r="K6" s="5">
        <f t="shared" si="4"/>
        <v>0.124122330997517</v>
      </c>
      <c r="L6" s="5">
        <v>5.03</v>
      </c>
      <c r="M6" s="5">
        <f t="shared" si="5"/>
        <v>4.4595380351250604</v>
      </c>
      <c r="N6" s="5">
        <v>5.3</v>
      </c>
      <c r="O6" s="4">
        <f t="shared" si="6"/>
        <v>4.6989168163345596</v>
      </c>
    </row>
    <row r="7" spans="1:15" ht="14.25" x14ac:dyDescent="0.2">
      <c r="A7" t="s">
        <v>86</v>
      </c>
      <c r="B7" s="4">
        <v>15012</v>
      </c>
      <c r="C7" s="4">
        <f t="shared" si="0"/>
        <v>1698.15744</v>
      </c>
      <c r="D7" s="4">
        <v>1637.1</v>
      </c>
      <c r="E7" s="4">
        <f t="shared" si="1"/>
        <v>0.96404488855874304</v>
      </c>
      <c r="F7" s="4">
        <v>302.18</v>
      </c>
      <c r="G7" s="5">
        <f t="shared" si="2"/>
        <v>177.94580931200301</v>
      </c>
      <c r="H7" s="5">
        <v>18.95</v>
      </c>
      <c r="I7" s="5">
        <f t="shared" si="3"/>
        <v>11.159153770807</v>
      </c>
      <c r="J7" s="5">
        <v>0.13</v>
      </c>
      <c r="K7" s="5">
        <f t="shared" si="4"/>
        <v>7.6553561488385893E-2</v>
      </c>
      <c r="L7" s="5">
        <v>3</v>
      </c>
      <c r="M7" s="5">
        <f t="shared" si="5"/>
        <v>1.7666206497319801</v>
      </c>
      <c r="N7" s="5">
        <v>6.7</v>
      </c>
      <c r="O7" s="4">
        <f t="shared" si="6"/>
        <v>3.94545278440143</v>
      </c>
    </row>
    <row r="8" spans="1:15" ht="14.25" x14ac:dyDescent="0.2">
      <c r="A8" t="s">
        <v>87</v>
      </c>
      <c r="B8" s="4">
        <v>12305</v>
      </c>
      <c r="C8" s="4">
        <f t="shared" si="0"/>
        <v>1391.9416000000001</v>
      </c>
      <c r="D8" s="4">
        <v>2715.4</v>
      </c>
      <c r="E8" s="4">
        <f t="shared" si="1"/>
        <v>1.95080023472249</v>
      </c>
      <c r="F8" s="4">
        <v>457.61</v>
      </c>
      <c r="G8" s="5">
        <f t="shared" si="2"/>
        <v>328.75660875427502</v>
      </c>
      <c r="H8" s="5">
        <v>8.65</v>
      </c>
      <c r="I8" s="5">
        <f t="shared" si="3"/>
        <v>6.2143411763826899</v>
      </c>
      <c r="J8" s="5">
        <v>0.16</v>
      </c>
      <c r="K8" s="5">
        <f t="shared" si="4"/>
        <v>0.11494735123944901</v>
      </c>
      <c r="L8" s="5">
        <v>3.61</v>
      </c>
      <c r="M8" s="5">
        <f t="shared" si="5"/>
        <v>2.59349961234006</v>
      </c>
      <c r="N8" s="5">
        <v>3.7</v>
      </c>
      <c r="O8" s="4">
        <f t="shared" si="6"/>
        <v>2.6581574974122502</v>
      </c>
    </row>
    <row r="9" spans="1:15" ht="14.25" x14ac:dyDescent="0.2">
      <c r="A9" t="s">
        <v>88</v>
      </c>
      <c r="B9" s="4">
        <v>23689</v>
      </c>
      <c r="C9" s="4">
        <f t="shared" si="0"/>
        <v>2679.6996800000002</v>
      </c>
      <c r="D9" s="4">
        <v>2719.1</v>
      </c>
      <c r="E9" s="4">
        <f t="shared" si="1"/>
        <v>1.01470325958318</v>
      </c>
      <c r="F9" s="4">
        <v>295.27999999999997</v>
      </c>
      <c r="G9" s="5">
        <f t="shared" si="2"/>
        <v>110.19145249888599</v>
      </c>
      <c r="H9" s="5">
        <v>9.6199999999999992</v>
      </c>
      <c r="I9" s="5">
        <f t="shared" si="3"/>
        <v>3.5899545280387501</v>
      </c>
      <c r="J9" s="5">
        <v>0.1</v>
      </c>
      <c r="K9" s="5">
        <f t="shared" si="4"/>
        <v>3.7317614636577498E-2</v>
      </c>
      <c r="L9" s="5">
        <v>2.2799999999999998</v>
      </c>
      <c r="M9" s="5">
        <f t="shared" si="5"/>
        <v>0.85084161371396705</v>
      </c>
      <c r="N9" s="5">
        <v>27.4</v>
      </c>
      <c r="O9" s="4">
        <f t="shared" si="6"/>
        <v>10.225026410422201</v>
      </c>
    </row>
    <row r="10" spans="1:15" ht="14.25" x14ac:dyDescent="0.2">
      <c r="A10" t="s">
        <v>89</v>
      </c>
      <c r="B10" s="4">
        <v>25112</v>
      </c>
      <c r="C10" s="4">
        <f t="shared" si="0"/>
        <v>2840.6694400000001</v>
      </c>
      <c r="D10" s="4">
        <v>2718.2</v>
      </c>
      <c r="E10" s="4">
        <f t="shared" si="1"/>
        <v>0.95688712024162903</v>
      </c>
      <c r="F10" s="4">
        <v>217.28</v>
      </c>
      <c r="G10" s="5">
        <f t="shared" si="2"/>
        <v>76.489012392797093</v>
      </c>
      <c r="H10" s="5">
        <v>0.78</v>
      </c>
      <c r="I10" s="5">
        <f t="shared" si="3"/>
        <v>0.27458316304483499</v>
      </c>
      <c r="J10" s="5">
        <v>0.05</v>
      </c>
      <c r="K10" s="5">
        <f t="shared" si="4"/>
        <v>1.7601484810566299E-2</v>
      </c>
      <c r="L10" s="5">
        <v>0.43</v>
      </c>
      <c r="M10" s="5">
        <f t="shared" si="5"/>
        <v>0.15137276937087099</v>
      </c>
      <c r="N10" s="5">
        <v>0.2</v>
      </c>
      <c r="O10" s="4">
        <f t="shared" si="6"/>
        <v>7.0405939242265403E-2</v>
      </c>
    </row>
    <row r="11" spans="1:15" ht="14.25" x14ac:dyDescent="0.2">
      <c r="A11" t="s">
        <v>90</v>
      </c>
      <c r="B11" s="4">
        <v>18902</v>
      </c>
      <c r="C11" s="4">
        <f t="shared" si="0"/>
        <v>2138.1942399999998</v>
      </c>
      <c r="D11" s="4">
        <v>2970.1</v>
      </c>
      <c r="E11" s="4">
        <f t="shared" si="1"/>
        <v>1.3890693111211401</v>
      </c>
      <c r="F11" s="4">
        <v>307.81</v>
      </c>
      <c r="G11" s="5">
        <f t="shared" si="2"/>
        <v>143.957922176425</v>
      </c>
      <c r="H11" s="5">
        <v>11.11</v>
      </c>
      <c r="I11" s="5">
        <f t="shared" si="3"/>
        <v>5.1959732152304401</v>
      </c>
      <c r="J11" s="5">
        <v>0.18</v>
      </c>
      <c r="K11" s="5">
        <f t="shared" si="4"/>
        <v>8.4183184405173597E-2</v>
      </c>
      <c r="L11" s="5">
        <v>4.18</v>
      </c>
      <c r="M11" s="5">
        <f t="shared" si="5"/>
        <v>1.95492061563125</v>
      </c>
      <c r="N11" s="5">
        <v>21.6</v>
      </c>
      <c r="O11" s="4">
        <f t="shared" si="6"/>
        <v>10.101982128620801</v>
      </c>
    </row>
    <row r="12" spans="1:15" ht="14.25" x14ac:dyDescent="0.2">
      <c r="A12" t="s">
        <v>91</v>
      </c>
      <c r="B12" s="4">
        <v>7629</v>
      </c>
      <c r="C12" s="4">
        <f t="shared" si="0"/>
        <v>862.99248</v>
      </c>
      <c r="D12" s="4">
        <v>1676.1</v>
      </c>
      <c r="E12" s="4">
        <f t="shared" si="1"/>
        <v>1.9421953711578099</v>
      </c>
      <c r="F12" s="4">
        <v>260.23</v>
      </c>
      <c r="G12" s="5">
        <f t="shared" si="2"/>
        <v>301.54376316233999</v>
      </c>
      <c r="H12" s="5">
        <v>0.21</v>
      </c>
      <c r="I12" s="5">
        <f t="shared" si="3"/>
        <v>0.24333931623598901</v>
      </c>
      <c r="J12" s="5">
        <v>0.05</v>
      </c>
      <c r="K12" s="5">
        <f t="shared" si="4"/>
        <v>5.7937932437140099E-2</v>
      </c>
      <c r="L12" s="5">
        <v>0.5</v>
      </c>
      <c r="M12" s="5">
        <f t="shared" si="5"/>
        <v>0.57937932437140105</v>
      </c>
      <c r="N12" s="5">
        <v>0.1</v>
      </c>
      <c r="O12" s="4">
        <f t="shared" si="6"/>
        <v>0.11587586487428</v>
      </c>
    </row>
    <row r="13" spans="1:15" ht="14.25" x14ac:dyDescent="0.2">
      <c r="A13" t="s">
        <v>92</v>
      </c>
      <c r="B13" s="4">
        <v>7901</v>
      </c>
      <c r="C13" s="4">
        <f t="shared" si="0"/>
        <v>893.76112000000001</v>
      </c>
      <c r="D13" s="4">
        <v>2377.9</v>
      </c>
      <c r="E13" s="4">
        <f t="shared" si="1"/>
        <v>2.6605543100823201</v>
      </c>
      <c r="F13" s="4">
        <v>473.52</v>
      </c>
      <c r="G13" s="5">
        <f t="shared" si="2"/>
        <v>529.80599558862002</v>
      </c>
      <c r="H13" s="5">
        <v>11.57</v>
      </c>
      <c r="I13" s="5">
        <f t="shared" si="3"/>
        <v>12.945293480656201</v>
      </c>
      <c r="J13" s="5">
        <v>0.22</v>
      </c>
      <c r="K13" s="5">
        <f t="shared" si="4"/>
        <v>0.24615078355612499</v>
      </c>
      <c r="L13" s="5">
        <v>5.66</v>
      </c>
      <c r="M13" s="5">
        <f t="shared" si="5"/>
        <v>6.3327883405803096</v>
      </c>
      <c r="N13" s="5">
        <v>5</v>
      </c>
      <c r="O13" s="4">
        <f t="shared" si="6"/>
        <v>5.59433598991194</v>
      </c>
    </row>
    <row r="14" spans="1:15" ht="14.25" x14ac:dyDescent="0.2">
      <c r="A14" t="s">
        <v>93</v>
      </c>
      <c r="B14" s="4">
        <v>13559</v>
      </c>
      <c r="C14" s="4">
        <f t="shared" si="0"/>
        <v>1533.7940799999999</v>
      </c>
      <c r="D14" s="4">
        <v>1979.2</v>
      </c>
      <c r="E14" s="4">
        <f t="shared" si="1"/>
        <v>1.2903948618709</v>
      </c>
      <c r="F14" s="6">
        <v>233.9</v>
      </c>
      <c r="G14" s="5">
        <f t="shared" si="2"/>
        <v>152.49765470473099</v>
      </c>
      <c r="H14" s="5">
        <v>3.92</v>
      </c>
      <c r="I14" s="5">
        <f t="shared" si="3"/>
        <v>2.55575376845893</v>
      </c>
      <c r="J14" s="5">
        <v>7.0000000000000007E-2</v>
      </c>
      <c r="K14" s="5">
        <f t="shared" si="4"/>
        <v>4.5638460151052301E-2</v>
      </c>
      <c r="L14" s="5">
        <v>0.77</v>
      </c>
      <c r="M14" s="5">
        <f t="shared" si="5"/>
        <v>0.50202306166157595</v>
      </c>
      <c r="N14" s="5">
        <v>1</v>
      </c>
      <c r="O14" s="4">
        <f t="shared" si="6"/>
        <v>0.65197800215789103</v>
      </c>
    </row>
    <row r="15" spans="1:15" ht="14.25" x14ac:dyDescent="0.2">
      <c r="A15" t="s">
        <v>94</v>
      </c>
      <c r="B15" s="4">
        <v>21055</v>
      </c>
      <c r="C15" s="4">
        <f t="shared" si="0"/>
        <v>2381.7415999999998</v>
      </c>
      <c r="D15" s="4">
        <v>2188.3000000000002</v>
      </c>
      <c r="E15" s="4">
        <f t="shared" si="1"/>
        <v>0.91878144967531294</v>
      </c>
      <c r="F15" s="4">
        <v>275.85000000000002</v>
      </c>
      <c r="G15" s="5">
        <f t="shared" si="2"/>
        <v>115.818609373914</v>
      </c>
      <c r="H15" s="5">
        <v>6.03</v>
      </c>
      <c r="I15" s="5">
        <f t="shared" si="3"/>
        <v>2.5317607921866898</v>
      </c>
      <c r="J15" s="5">
        <v>0.05</v>
      </c>
      <c r="K15" s="5">
        <f t="shared" si="4"/>
        <v>2.0993041394582902E-2</v>
      </c>
      <c r="L15" s="5">
        <v>0.9</v>
      </c>
      <c r="M15" s="5">
        <f t="shared" si="5"/>
        <v>0.37787474510249103</v>
      </c>
      <c r="N15" s="5">
        <v>2.6</v>
      </c>
      <c r="O15" s="4">
        <f t="shared" si="6"/>
        <v>1.0916381525183101</v>
      </c>
    </row>
    <row r="16" spans="1:15" ht="14.25" x14ac:dyDescent="0.2">
      <c r="A16" t="s">
        <v>95</v>
      </c>
      <c r="B16" s="4">
        <v>17566</v>
      </c>
      <c r="C16" s="4">
        <f t="shared" si="0"/>
        <v>1987.06592</v>
      </c>
      <c r="D16" s="4">
        <v>2367.6999999999998</v>
      </c>
      <c r="E16" s="4">
        <f t="shared" si="1"/>
        <v>1.19155583927482</v>
      </c>
      <c r="F16" s="6">
        <v>272.89999999999998</v>
      </c>
      <c r="G16" s="5">
        <f t="shared" si="2"/>
        <v>137.33817144828299</v>
      </c>
      <c r="H16" s="5">
        <v>1.56</v>
      </c>
      <c r="I16" s="5">
        <f t="shared" si="3"/>
        <v>0.78507712517156902</v>
      </c>
      <c r="J16" s="5">
        <v>7.0000000000000007E-2</v>
      </c>
      <c r="K16" s="5">
        <f t="shared" si="4"/>
        <v>3.5227819719237101E-2</v>
      </c>
      <c r="L16" s="5">
        <v>0.7</v>
      </c>
      <c r="M16" s="5">
        <f t="shared" si="5"/>
        <v>0.35227819719237102</v>
      </c>
      <c r="N16" s="5">
        <v>3.5</v>
      </c>
      <c r="O16" s="4">
        <f t="shared" si="6"/>
        <v>1.76139098596185</v>
      </c>
    </row>
    <row r="17" spans="1:15" ht="14.25" x14ac:dyDescent="0.2">
      <c r="A17" t="s">
        <v>96</v>
      </c>
      <c r="B17" s="4">
        <v>7001</v>
      </c>
      <c r="C17" s="4">
        <f t="shared" si="0"/>
        <v>791.95312000000001</v>
      </c>
      <c r="D17" s="4">
        <v>1601.8</v>
      </c>
      <c r="E17" s="4">
        <f t="shared" si="1"/>
        <v>2.0225944687231001</v>
      </c>
      <c r="F17" s="4">
        <v>449.59</v>
      </c>
      <c r="G17" s="5">
        <f t="shared" si="2"/>
        <v>567.69774453316097</v>
      </c>
      <c r="H17" s="5">
        <v>4.5999999999999996</v>
      </c>
      <c r="I17" s="5">
        <f t="shared" si="3"/>
        <v>5.8084246198815404</v>
      </c>
      <c r="J17" s="5">
        <v>0.12</v>
      </c>
      <c r="K17" s="5">
        <f t="shared" si="4"/>
        <v>0.151524120518649</v>
      </c>
      <c r="L17" s="5">
        <v>2.23</v>
      </c>
      <c r="M17" s="5">
        <f t="shared" si="5"/>
        <v>2.8158232396382199</v>
      </c>
      <c r="N17" s="5">
        <v>51.7</v>
      </c>
      <c r="O17" s="4">
        <f t="shared" si="6"/>
        <v>65.281641923451204</v>
      </c>
    </row>
    <row r="18" spans="1:15" ht="14.25" x14ac:dyDescent="0.2">
      <c r="A18" t="s">
        <v>97</v>
      </c>
      <c r="B18" s="4">
        <v>14220</v>
      </c>
      <c r="C18" s="4">
        <f t="shared" si="0"/>
        <v>1608.5663999999999</v>
      </c>
      <c r="D18" s="4">
        <v>2698.7</v>
      </c>
      <c r="E18" s="4">
        <f t="shared" si="1"/>
        <v>1.6777050670708999</v>
      </c>
      <c r="F18" s="4">
        <v>346.67</v>
      </c>
      <c r="G18" s="5">
        <f t="shared" si="2"/>
        <v>215.514883314733</v>
      </c>
      <c r="H18" s="5">
        <v>10.7</v>
      </c>
      <c r="I18" s="5">
        <f t="shared" si="3"/>
        <v>6.6518858034085504</v>
      </c>
      <c r="J18" s="5">
        <v>0.13</v>
      </c>
      <c r="K18" s="5">
        <f t="shared" si="4"/>
        <v>8.0817304153561795E-2</v>
      </c>
      <c r="L18" s="5">
        <v>1.43</v>
      </c>
      <c r="M18" s="5">
        <f t="shared" si="5"/>
        <v>0.88899034568918001</v>
      </c>
      <c r="N18" s="5">
        <v>3.8</v>
      </c>
      <c r="O18" s="4">
        <f t="shared" si="6"/>
        <v>2.3623519675656501</v>
      </c>
    </row>
    <row r="19" spans="1:15" ht="14.25" x14ac:dyDescent="0.2">
      <c r="A19" t="s">
        <v>98</v>
      </c>
      <c r="B19" s="4">
        <v>12560</v>
      </c>
      <c r="C19" s="4">
        <f t="shared" si="0"/>
        <v>1420.7872</v>
      </c>
      <c r="D19" s="4">
        <v>2025.6</v>
      </c>
      <c r="E19" s="4">
        <f t="shared" si="1"/>
        <v>1.42568851971639</v>
      </c>
      <c r="F19" s="4">
        <v>382.43</v>
      </c>
      <c r="G19" s="5">
        <f t="shared" si="2"/>
        <v>269.16768394309901</v>
      </c>
      <c r="H19" s="5">
        <v>2.4700000000000002</v>
      </c>
      <c r="I19" s="5">
        <f t="shared" si="3"/>
        <v>1.73847286912495</v>
      </c>
      <c r="J19" s="5">
        <v>0.11</v>
      </c>
      <c r="K19" s="5">
        <f t="shared" si="4"/>
        <v>7.7421868665483506E-2</v>
      </c>
      <c r="L19" s="5">
        <v>1.26</v>
      </c>
      <c r="M19" s="5">
        <f t="shared" si="5"/>
        <v>0.88683231380462901</v>
      </c>
      <c r="N19" s="5">
        <v>3.1</v>
      </c>
      <c r="O19" s="4">
        <f t="shared" si="6"/>
        <v>2.1818890260272599</v>
      </c>
    </row>
    <row r="20" spans="1:15" ht="14.25" x14ac:dyDescent="0.2">
      <c r="A20" t="s">
        <v>99</v>
      </c>
      <c r="B20" s="4">
        <v>15900</v>
      </c>
      <c r="C20" s="4">
        <f t="shared" si="0"/>
        <v>1798.6079999999999</v>
      </c>
      <c r="D20" s="4">
        <v>2712.6</v>
      </c>
      <c r="E20" s="4">
        <f t="shared" si="1"/>
        <v>1.5081663152838201</v>
      </c>
      <c r="F20" s="4">
        <v>374.69</v>
      </c>
      <c r="G20" s="5">
        <f t="shared" si="2"/>
        <v>208.32221362298</v>
      </c>
      <c r="H20" s="5">
        <v>2.61</v>
      </c>
      <c r="I20" s="5">
        <f t="shared" si="3"/>
        <v>1.4511222011689</v>
      </c>
      <c r="J20" s="5">
        <v>0.06</v>
      </c>
      <c r="K20" s="5">
        <f t="shared" si="4"/>
        <v>3.3359131061354103E-2</v>
      </c>
      <c r="L20" s="5">
        <v>0.79</v>
      </c>
      <c r="M20" s="5">
        <f t="shared" si="5"/>
        <v>0.43922855897449598</v>
      </c>
      <c r="N20" s="5">
        <v>7.6</v>
      </c>
      <c r="O20" s="4">
        <f t="shared" si="6"/>
        <v>4.2254899344381904</v>
      </c>
    </row>
    <row r="21" spans="1:15" ht="14.25" x14ac:dyDescent="0.2">
      <c r="A21" t="s">
        <v>100</v>
      </c>
      <c r="B21" s="4">
        <v>9761</v>
      </c>
      <c r="C21" s="4">
        <f t="shared" si="0"/>
        <v>1104.1643200000001</v>
      </c>
      <c r="D21" s="4">
        <v>2342.6</v>
      </c>
      <c r="E21" s="4">
        <f t="shared" si="1"/>
        <v>2.1216045090100399</v>
      </c>
      <c r="F21" s="4">
        <v>319.77999999999997</v>
      </c>
      <c r="G21" s="5">
        <f t="shared" si="2"/>
        <v>289.61269098063201</v>
      </c>
      <c r="H21" s="5">
        <v>8.1300000000000008</v>
      </c>
      <c r="I21" s="5">
        <f t="shared" si="3"/>
        <v>7.3630345164567501</v>
      </c>
      <c r="J21" s="5">
        <v>0.17</v>
      </c>
      <c r="K21" s="5">
        <f t="shared" si="4"/>
        <v>0.15396259136502399</v>
      </c>
      <c r="L21" s="5">
        <v>0.77</v>
      </c>
      <c r="M21" s="5">
        <f t="shared" si="5"/>
        <v>0.69735997265334604</v>
      </c>
      <c r="N21" s="5">
        <v>7.4</v>
      </c>
      <c r="O21" s="4">
        <f t="shared" si="6"/>
        <v>6.7019010358892999</v>
      </c>
    </row>
    <row r="22" spans="1:15" ht="14.25" x14ac:dyDescent="0.2">
      <c r="A22" t="s">
        <v>101</v>
      </c>
      <c r="B22" s="4">
        <v>7092</v>
      </c>
      <c r="C22" s="4">
        <f t="shared" si="0"/>
        <v>802.24703999999997</v>
      </c>
      <c r="D22" s="4">
        <v>2381.6999999999998</v>
      </c>
      <c r="E22" s="4">
        <f t="shared" si="1"/>
        <v>2.9687862731160699</v>
      </c>
      <c r="F22" s="4">
        <v>425.79</v>
      </c>
      <c r="G22" s="5">
        <f t="shared" si="2"/>
        <v>530.74673856073105</v>
      </c>
      <c r="H22" s="5">
        <v>1.21</v>
      </c>
      <c r="I22" s="5">
        <f t="shared" si="3"/>
        <v>1.50826358923057</v>
      </c>
      <c r="J22" s="5">
        <v>7.0000000000000007E-2</v>
      </c>
      <c r="K22" s="5">
        <f t="shared" si="4"/>
        <v>8.7254918385239494E-2</v>
      </c>
      <c r="L22" s="5">
        <v>0.76</v>
      </c>
      <c r="M22" s="5">
        <f t="shared" si="5"/>
        <v>0.94733911389688596</v>
      </c>
      <c r="N22" s="5">
        <v>1</v>
      </c>
      <c r="O22" s="4">
        <f t="shared" si="6"/>
        <v>1.24649883407485</v>
      </c>
    </row>
    <row r="23" spans="1:15" ht="14.25" x14ac:dyDescent="0.2">
      <c r="A23" t="s">
        <v>102</v>
      </c>
      <c r="B23" s="4">
        <v>15660</v>
      </c>
      <c r="C23" s="4">
        <f t="shared" si="0"/>
        <v>1771.4592</v>
      </c>
      <c r="D23" s="6">
        <v>1929</v>
      </c>
      <c r="E23" s="4">
        <f t="shared" si="1"/>
        <v>1.0889327849041099</v>
      </c>
      <c r="F23" s="4">
        <v>331.32</v>
      </c>
      <c r="G23" s="5">
        <f t="shared" si="2"/>
        <v>187.03225002303199</v>
      </c>
      <c r="H23" s="5">
        <v>5.84</v>
      </c>
      <c r="I23" s="5">
        <f t="shared" si="3"/>
        <v>3.2967171922446799</v>
      </c>
      <c r="J23" s="5">
        <v>0.11</v>
      </c>
      <c r="K23" s="5">
        <f t="shared" si="4"/>
        <v>6.20957005388552E-2</v>
      </c>
      <c r="L23" s="5">
        <v>3.63</v>
      </c>
      <c r="M23" s="5">
        <f t="shared" si="5"/>
        <v>2.0491581177822198</v>
      </c>
      <c r="N23" s="5">
        <v>4.2</v>
      </c>
      <c r="O23" s="4">
        <f t="shared" si="6"/>
        <v>2.3709267478472</v>
      </c>
    </row>
    <row r="24" spans="1:15" ht="14.25" x14ac:dyDescent="0.2">
      <c r="A24" t="s">
        <v>103</v>
      </c>
      <c r="B24" s="4">
        <v>17012</v>
      </c>
      <c r="C24" s="4">
        <f t="shared" si="0"/>
        <v>1924.39744</v>
      </c>
      <c r="D24" s="4">
        <v>3069.6</v>
      </c>
      <c r="E24" s="4">
        <f t="shared" si="1"/>
        <v>1.59509669686528</v>
      </c>
      <c r="F24" s="4">
        <v>233.19</v>
      </c>
      <c r="G24" s="5">
        <f t="shared" si="2"/>
        <v>121.175592501308</v>
      </c>
      <c r="H24" s="5">
        <v>1.07</v>
      </c>
      <c r="I24" s="5">
        <f t="shared" si="3"/>
        <v>0.55601819965006805</v>
      </c>
      <c r="J24" s="5">
        <v>7.0000000000000007E-2</v>
      </c>
      <c r="K24" s="5">
        <f t="shared" si="4"/>
        <v>3.6375022407013798E-2</v>
      </c>
      <c r="L24" s="5">
        <v>1.32</v>
      </c>
      <c r="M24" s="5">
        <f t="shared" si="5"/>
        <v>0.68592899396083196</v>
      </c>
      <c r="N24" s="5">
        <v>2.7</v>
      </c>
      <c r="O24" s="4">
        <f t="shared" si="6"/>
        <v>1.40303657855625</v>
      </c>
    </row>
    <row r="25" spans="1:15" ht="14.25" x14ac:dyDescent="0.2">
      <c r="A25" t="s">
        <v>104</v>
      </c>
      <c r="B25" s="4">
        <v>15540</v>
      </c>
      <c r="C25" s="4">
        <f t="shared" si="0"/>
        <v>1757.8848</v>
      </c>
      <c r="D25" s="4">
        <v>1920.6</v>
      </c>
      <c r="E25" s="4">
        <f t="shared" si="1"/>
        <v>1.0925630621528799</v>
      </c>
      <c r="F25" s="6">
        <v>255.3</v>
      </c>
      <c r="G25" s="5">
        <f t="shared" si="2"/>
        <v>145.23135987068099</v>
      </c>
      <c r="H25" s="5">
        <v>2.4700000000000002</v>
      </c>
      <c r="I25" s="5">
        <f t="shared" si="3"/>
        <v>1.4050977629478301</v>
      </c>
      <c r="J25" s="5">
        <v>0.1</v>
      </c>
      <c r="K25" s="5">
        <f t="shared" si="4"/>
        <v>5.6886549107199702E-2</v>
      </c>
      <c r="L25" s="5">
        <v>1.23</v>
      </c>
      <c r="M25" s="5">
        <f t="shared" si="5"/>
        <v>0.69970455401855702</v>
      </c>
      <c r="N25" s="5">
        <v>4.0999999999999996</v>
      </c>
      <c r="O25" s="4">
        <f t="shared" si="6"/>
        <v>2.33234851339519</v>
      </c>
    </row>
    <row r="26" spans="1:15" ht="14.25" x14ac:dyDescent="0.2">
      <c r="A26" t="s">
        <v>105</v>
      </c>
      <c r="B26" s="4">
        <v>9259</v>
      </c>
      <c r="C26" s="4">
        <f t="shared" si="0"/>
        <v>1047.37808</v>
      </c>
      <c r="D26" s="4">
        <v>2489.5</v>
      </c>
      <c r="E26" s="4">
        <f t="shared" si="1"/>
        <v>2.3768876278182201</v>
      </c>
      <c r="F26" s="4">
        <v>433.96</v>
      </c>
      <c r="G26" s="5">
        <f t="shared" si="2"/>
        <v>414.329847346051</v>
      </c>
      <c r="H26" s="5">
        <v>2.75</v>
      </c>
      <c r="I26" s="5">
        <f t="shared" si="3"/>
        <v>2.6256039270938301</v>
      </c>
      <c r="J26" s="5">
        <v>0.14000000000000001</v>
      </c>
      <c r="K26" s="5">
        <f t="shared" si="4"/>
        <v>0.13366710901568599</v>
      </c>
      <c r="L26" s="5">
        <v>3.35</v>
      </c>
      <c r="M26" s="5">
        <f t="shared" si="5"/>
        <v>3.1984629657324901</v>
      </c>
      <c r="N26" s="5">
        <v>4</v>
      </c>
      <c r="O26" s="4">
        <f t="shared" si="6"/>
        <v>3.8190602575910302</v>
      </c>
    </row>
    <row r="27" spans="1:15" ht="14.25" x14ac:dyDescent="0.2">
      <c r="A27" t="s">
        <v>106</v>
      </c>
      <c r="B27" s="4">
        <v>17891</v>
      </c>
      <c r="C27" s="4">
        <f t="shared" si="0"/>
        <v>2023.8299199999999</v>
      </c>
      <c r="D27" s="4">
        <v>2790.7</v>
      </c>
      <c r="E27" s="4">
        <f t="shared" si="1"/>
        <v>1.3789202207268501</v>
      </c>
      <c r="F27" s="4">
        <v>317.67</v>
      </c>
      <c r="G27" s="5">
        <f t="shared" si="2"/>
        <v>156.964771031748</v>
      </c>
      <c r="H27" s="5">
        <v>6.29</v>
      </c>
      <c r="I27" s="5">
        <f t="shared" si="3"/>
        <v>3.1079686775260198</v>
      </c>
      <c r="J27" s="5">
        <v>0.11</v>
      </c>
      <c r="K27" s="5">
        <f t="shared" si="4"/>
        <v>5.4352393406655403E-2</v>
      </c>
      <c r="L27" s="5">
        <v>2.06</v>
      </c>
      <c r="M27" s="5">
        <f t="shared" si="5"/>
        <v>1.0178720947064599</v>
      </c>
      <c r="N27" s="5">
        <v>3.7</v>
      </c>
      <c r="O27" s="4">
        <f t="shared" si="6"/>
        <v>1.8282168691329601</v>
      </c>
    </row>
    <row r="28" spans="1:15" ht="14.25" x14ac:dyDescent="0.2">
      <c r="A28" t="s">
        <v>107</v>
      </c>
      <c r="B28" s="4">
        <v>16791</v>
      </c>
      <c r="C28" s="4">
        <f t="shared" si="0"/>
        <v>1899.3979200000001</v>
      </c>
      <c r="D28" s="4">
        <v>2358.4</v>
      </c>
      <c r="E28" s="4">
        <f t="shared" si="1"/>
        <v>1.24165661927228</v>
      </c>
      <c r="F28" s="4">
        <v>338.22</v>
      </c>
      <c r="G28" s="5">
        <f t="shared" si="2"/>
        <v>178.06695292158699</v>
      </c>
      <c r="H28" s="5">
        <v>11.83</v>
      </c>
      <c r="I28" s="5">
        <f t="shared" si="3"/>
        <v>6.2282894360545598</v>
      </c>
      <c r="J28" s="5">
        <v>0.2</v>
      </c>
      <c r="K28" s="5">
        <f t="shared" si="4"/>
        <v>0.105296524700838</v>
      </c>
      <c r="L28" s="5">
        <v>2.68</v>
      </c>
      <c r="M28" s="5">
        <f t="shared" si="5"/>
        <v>1.4109734309912301</v>
      </c>
      <c r="N28" s="5">
        <v>3.1</v>
      </c>
      <c r="O28" s="4">
        <f t="shared" si="6"/>
        <v>1.6320961328629899</v>
      </c>
    </row>
    <row r="29" spans="1:15" ht="14.25" x14ac:dyDescent="0.2">
      <c r="A29" t="s">
        <v>108</v>
      </c>
      <c r="B29" s="4">
        <v>6902</v>
      </c>
      <c r="C29" s="4">
        <f t="shared" si="0"/>
        <v>780.75423999999998</v>
      </c>
      <c r="D29" s="4">
        <v>2979.4</v>
      </c>
      <c r="E29" s="4">
        <f t="shared" si="1"/>
        <v>3.81605356379493</v>
      </c>
      <c r="F29" s="6">
        <v>388.2</v>
      </c>
      <c r="G29" s="5">
        <f t="shared" si="2"/>
        <v>497.21151690447402</v>
      </c>
      <c r="H29" s="5">
        <v>1.42</v>
      </c>
      <c r="I29" s="5">
        <f t="shared" si="3"/>
        <v>1.81875413190199</v>
      </c>
      <c r="J29" s="5">
        <v>7.0000000000000007E-2</v>
      </c>
      <c r="K29" s="5">
        <f t="shared" si="4"/>
        <v>8.9656893826154604E-2</v>
      </c>
      <c r="L29" s="5">
        <v>0.56000000000000005</v>
      </c>
      <c r="M29" s="5">
        <f t="shared" si="5"/>
        <v>0.71725515060923695</v>
      </c>
      <c r="N29" s="5">
        <v>0.7</v>
      </c>
      <c r="O29" s="4">
        <f t="shared" si="6"/>
        <v>0.89656893826154604</v>
      </c>
    </row>
    <row r="30" spans="1:15" ht="14.25" x14ac:dyDescent="0.2">
      <c r="A30" t="s">
        <v>109</v>
      </c>
      <c r="B30" s="4">
        <v>17262</v>
      </c>
      <c r="C30" s="4">
        <f t="shared" si="0"/>
        <v>1952.6774399999999</v>
      </c>
      <c r="D30" s="4">
        <v>2977.5</v>
      </c>
      <c r="E30" s="4">
        <f t="shared" si="1"/>
        <v>1.5248294157585001</v>
      </c>
      <c r="F30" s="4">
        <v>363.42</v>
      </c>
      <c r="G30" s="5">
        <f t="shared" si="2"/>
        <v>186.11368808562699</v>
      </c>
      <c r="H30" s="5">
        <v>1.98</v>
      </c>
      <c r="I30" s="5">
        <f t="shared" si="3"/>
        <v>1.0139923570786999</v>
      </c>
      <c r="J30" s="5">
        <v>7.0000000000000007E-2</v>
      </c>
      <c r="K30" s="5">
        <f t="shared" si="4"/>
        <v>3.5848214644196401E-2</v>
      </c>
      <c r="L30" s="5">
        <v>0.94</v>
      </c>
      <c r="M30" s="5">
        <f t="shared" si="5"/>
        <v>0.48139031093635198</v>
      </c>
      <c r="N30" s="5">
        <v>4.3</v>
      </c>
      <c r="O30" s="4">
        <f t="shared" si="6"/>
        <v>2.20210461385778</v>
      </c>
    </row>
    <row r="31" spans="1:15" ht="14.25" x14ac:dyDescent="0.2">
      <c r="A31" t="s">
        <v>110</v>
      </c>
      <c r="B31" s="4">
        <v>15083</v>
      </c>
      <c r="C31" s="4">
        <f t="shared" si="0"/>
        <v>1706.18896</v>
      </c>
      <c r="D31" s="4">
        <v>2479.3000000000002</v>
      </c>
      <c r="E31" s="4">
        <f t="shared" si="1"/>
        <v>1.4531215815626899</v>
      </c>
      <c r="F31" s="4">
        <v>430.86</v>
      </c>
      <c r="G31" s="5">
        <f t="shared" si="2"/>
        <v>252.527715335821</v>
      </c>
      <c r="H31" s="5">
        <v>4.53</v>
      </c>
      <c r="I31" s="5">
        <f t="shared" si="3"/>
        <v>2.6550400373004401</v>
      </c>
      <c r="J31" s="5">
        <v>0.06</v>
      </c>
      <c r="K31" s="5">
        <f t="shared" si="4"/>
        <v>3.5166093209277403E-2</v>
      </c>
      <c r="L31" s="5">
        <v>0.52</v>
      </c>
      <c r="M31" s="5">
        <f t="shared" si="5"/>
        <v>0.304772807813737</v>
      </c>
      <c r="N31" s="5">
        <v>1</v>
      </c>
      <c r="O31" s="4">
        <f t="shared" si="6"/>
        <v>0.58610155348795601</v>
      </c>
    </row>
    <row r="32" spans="1:15" ht="14.25" x14ac:dyDescent="0.2">
      <c r="A32" t="s">
        <v>111</v>
      </c>
      <c r="B32" s="4">
        <v>19202</v>
      </c>
      <c r="C32" s="4">
        <f t="shared" si="0"/>
        <v>2172.13024</v>
      </c>
      <c r="D32" s="4">
        <v>2020.3</v>
      </c>
      <c r="E32" s="4">
        <f t="shared" si="1"/>
        <v>0.93010076596512004</v>
      </c>
      <c r="F32" s="4">
        <v>257.55</v>
      </c>
      <c r="G32" s="5">
        <f t="shared" si="2"/>
        <v>118.570238219233</v>
      </c>
      <c r="H32" s="5">
        <v>12.42</v>
      </c>
      <c r="I32" s="5">
        <f t="shared" si="3"/>
        <v>5.7178891814516604</v>
      </c>
      <c r="J32" s="5">
        <v>0.21</v>
      </c>
      <c r="K32" s="5">
        <f t="shared" si="4"/>
        <v>9.6679285676718907E-2</v>
      </c>
      <c r="L32" s="5">
        <v>8.07</v>
      </c>
      <c r="M32" s="5">
        <f t="shared" si="5"/>
        <v>3.7152468352910502</v>
      </c>
      <c r="N32" s="5">
        <v>18.100000000000001</v>
      </c>
      <c r="O32" s="4">
        <f t="shared" si="6"/>
        <v>8.3328336702314907</v>
      </c>
    </row>
    <row r="33" spans="1:15" ht="14.25" x14ac:dyDescent="0.2">
      <c r="A33" t="s">
        <v>112</v>
      </c>
      <c r="B33" s="4">
        <v>7391</v>
      </c>
      <c r="C33" s="4">
        <f t="shared" si="0"/>
        <v>836.06992000000002</v>
      </c>
      <c r="D33" s="4">
        <v>2693.1</v>
      </c>
      <c r="E33" s="4">
        <f t="shared" si="1"/>
        <v>3.22114207864337</v>
      </c>
      <c r="F33" s="4">
        <v>368.35</v>
      </c>
      <c r="G33" s="5">
        <f t="shared" si="2"/>
        <v>440.573199906534</v>
      </c>
      <c r="H33" s="5">
        <v>8.42</v>
      </c>
      <c r="I33" s="5">
        <f t="shared" si="3"/>
        <v>10.070928039128599</v>
      </c>
      <c r="J33" s="5">
        <v>0.35</v>
      </c>
      <c r="K33" s="5">
        <f t="shared" si="4"/>
        <v>0.41862527478563</v>
      </c>
      <c r="L33" s="5">
        <v>5.3</v>
      </c>
      <c r="M33" s="5">
        <f t="shared" si="5"/>
        <v>6.33918273246812</v>
      </c>
      <c r="N33" s="5">
        <v>3</v>
      </c>
      <c r="O33" s="4">
        <f t="shared" si="6"/>
        <v>3.5882166410196898</v>
      </c>
    </row>
    <row r="34" spans="1:15" ht="14.25" x14ac:dyDescent="0.2">
      <c r="A34" t="s">
        <v>113</v>
      </c>
      <c r="B34" s="4">
        <v>13990</v>
      </c>
      <c r="C34" s="4">
        <f t="shared" si="0"/>
        <v>1582.5488</v>
      </c>
      <c r="D34" s="6">
        <v>1902</v>
      </c>
      <c r="E34" s="4">
        <f t="shared" si="1"/>
        <v>1.20185867254141</v>
      </c>
      <c r="F34" s="4">
        <v>296.13</v>
      </c>
      <c r="G34" s="5">
        <f t="shared" si="2"/>
        <v>187.12219174536699</v>
      </c>
      <c r="H34" s="5">
        <v>10.32</v>
      </c>
      <c r="I34" s="5">
        <f t="shared" si="3"/>
        <v>6.52112592041395</v>
      </c>
      <c r="J34" s="5">
        <v>0.23</v>
      </c>
      <c r="K34" s="5">
        <f t="shared" si="4"/>
        <v>0.1453351707069</v>
      </c>
      <c r="L34" s="5">
        <v>5.34</v>
      </c>
      <c r="M34" s="5">
        <f t="shared" si="5"/>
        <v>3.3743035285862901</v>
      </c>
      <c r="N34" s="5">
        <v>11.2</v>
      </c>
      <c r="O34" s="4">
        <f t="shared" si="6"/>
        <v>7.0771909213794899</v>
      </c>
    </row>
    <row r="35" spans="1:15" ht="14.25" x14ac:dyDescent="0.2">
      <c r="A35" t="s">
        <v>114</v>
      </c>
      <c r="B35" s="4">
        <v>18630</v>
      </c>
      <c r="C35" s="4">
        <f t="shared" si="0"/>
        <v>2107.4256</v>
      </c>
      <c r="D35" s="4">
        <v>2452.3000000000002</v>
      </c>
      <c r="E35" s="4">
        <f t="shared" si="1"/>
        <v>1.1636472480926501</v>
      </c>
      <c r="F35">
        <v>216.72</v>
      </c>
      <c r="G35" s="5">
        <f t="shared" si="2"/>
        <v>102.83637059358099</v>
      </c>
      <c r="H35" s="5">
        <v>9.73</v>
      </c>
      <c r="I35" s="5">
        <f t="shared" si="3"/>
        <v>4.6170075944792499</v>
      </c>
      <c r="J35" s="5">
        <v>0.1</v>
      </c>
      <c r="K35" s="5">
        <f t="shared" si="4"/>
        <v>4.7451259963815599E-2</v>
      </c>
      <c r="L35" s="5">
        <v>2.12</v>
      </c>
      <c r="M35" s="5">
        <f t="shared" si="5"/>
        <v>1.0059667112328901</v>
      </c>
      <c r="N35" s="5">
        <v>2.8</v>
      </c>
      <c r="O35" s="4">
        <f t="shared" si="6"/>
        <v>1.3286352789868401</v>
      </c>
    </row>
  </sheetData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C</vt:lpstr>
      <vt:lpstr>H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Kee chan</cp:lastModifiedBy>
  <dcterms:created xsi:type="dcterms:W3CDTF">2025-01-23T15:20:00Z</dcterms:created>
  <dcterms:modified xsi:type="dcterms:W3CDTF">2025-04-11T09:1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39DF08C97A4F4E9513A05C9B83EF18_13</vt:lpwstr>
  </property>
  <property fmtid="{D5CDD505-2E9C-101B-9397-08002B2CF9AE}" pid="3" name="KSOProductBuildVer">
    <vt:lpwstr>2052-12.1.0.20784</vt:lpwstr>
  </property>
</Properties>
</file>